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uri/Office/FRONTIERS IN IMMUNOLOLGY (MAY 2022) [Galina-Yuri-Elena-Jack)/G-RE-SUBMITTION (August 23)/UPLOAD/Supplemental Tables/"/>
    </mc:Choice>
  </mc:AlternateContent>
  <xr:revisionPtr revIDLastSave="0" documentId="8_{F9D86E94-FFE7-574C-9232-844C5C96430A}" xr6:coauthVersionLast="47" xr6:coauthVersionMax="47" xr10:uidLastSave="{00000000-0000-0000-0000-000000000000}"/>
  <bookViews>
    <workbookView xWindow="10080" yWindow="3500" windowWidth="32780" windowHeight="18980" xr2:uid="{FADBDA81-42D1-A045-B254-FF63B9203FB8}"/>
  </bookViews>
  <sheets>
    <sheet name="Donor A" sheetId="1" r:id="rId1"/>
    <sheet name="Donor B" sheetId="2" r:id="rId2"/>
    <sheet name="Donor C" sheetId="5" r:id="rId3"/>
  </sheets>
  <definedNames>
    <definedName name="_xlnm.Print_Area" localSheetId="0">'Donor A'!$A$1:$M$233</definedName>
    <definedName name="_xlnm.Print_Area" localSheetId="1">'Donor B'!$A$1:$M$123</definedName>
    <definedName name="_xlnm.Print_Area" localSheetId="2">'Donor C'!$A$1:$M$9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3" i="2" l="1"/>
  <c r="I3" i="2"/>
  <c r="K3" i="2"/>
  <c r="L3" i="2"/>
  <c r="M3" i="2"/>
  <c r="H3" i="5" l="1"/>
  <c r="I3" i="5"/>
  <c r="J3" i="5"/>
  <c r="L3" i="5"/>
  <c r="M3" i="5"/>
  <c r="H4" i="5"/>
  <c r="I4" i="5"/>
  <c r="J4" i="5"/>
  <c r="L4" i="5"/>
  <c r="M4" i="5"/>
  <c r="H5" i="5"/>
  <c r="H10" i="5" s="1"/>
  <c r="I5" i="5"/>
  <c r="I10" i="5" s="1"/>
  <c r="J5" i="5"/>
  <c r="J10" i="5" s="1"/>
  <c r="L5" i="5"/>
  <c r="L10" i="5" s="1"/>
  <c r="M5" i="5"/>
  <c r="M10" i="5" s="1"/>
  <c r="L7" i="5"/>
  <c r="M7" i="5"/>
  <c r="G5" i="5"/>
  <c r="G4" i="5"/>
  <c r="G3" i="5"/>
  <c r="E94" i="5"/>
  <c r="E93" i="5"/>
  <c r="E92" i="5"/>
  <c r="E85" i="5"/>
  <c r="E91" i="5"/>
  <c r="E90" i="5"/>
  <c r="E89" i="5"/>
  <c r="E88" i="5"/>
  <c r="E87" i="5"/>
  <c r="E86" i="5"/>
  <c r="E84" i="5"/>
  <c r="E83" i="5"/>
  <c r="E82" i="5"/>
  <c r="E81" i="5"/>
  <c r="E80" i="5"/>
  <c r="E79" i="5"/>
  <c r="E78" i="5"/>
  <c r="E77" i="5"/>
  <c r="E76" i="5"/>
  <c r="E75" i="5"/>
  <c r="E70" i="5"/>
  <c r="E74" i="5"/>
  <c r="E73" i="5"/>
  <c r="E72" i="5"/>
  <c r="E69" i="5"/>
  <c r="E68" i="5"/>
  <c r="E67" i="5"/>
  <c r="E71" i="5"/>
  <c r="E66" i="5"/>
  <c r="E65" i="5"/>
  <c r="E64" i="5"/>
  <c r="E63" i="5"/>
  <c r="E62" i="5"/>
  <c r="E61" i="5"/>
  <c r="E60" i="5"/>
  <c r="E59" i="5"/>
  <c r="E58" i="5"/>
  <c r="E57" i="5"/>
  <c r="E56" i="5"/>
  <c r="E55" i="5"/>
  <c r="E54" i="5"/>
  <c r="E53" i="5"/>
  <c r="E52" i="5"/>
  <c r="E51" i="5"/>
  <c r="E50" i="5"/>
  <c r="E49" i="5"/>
  <c r="E48" i="5"/>
  <c r="E47" i="5"/>
  <c r="E30" i="5"/>
  <c r="E29" i="5"/>
  <c r="E46" i="5"/>
  <c r="E45" i="5"/>
  <c r="E44" i="5"/>
  <c r="E43" i="5"/>
  <c r="E28" i="5"/>
  <c r="E42" i="5"/>
  <c r="E41" i="5"/>
  <c r="E40" i="5"/>
  <c r="E39" i="5"/>
  <c r="E35" i="5"/>
  <c r="E34" i="5"/>
  <c r="E25" i="5"/>
  <c r="E38" i="5"/>
  <c r="E37" i="5"/>
  <c r="E33" i="5"/>
  <c r="E27" i="5"/>
  <c r="E32" i="5"/>
  <c r="E26" i="5"/>
  <c r="E24" i="5"/>
  <c r="E19" i="5"/>
  <c r="E23" i="5"/>
  <c r="E22" i="5"/>
  <c r="E31" i="5"/>
  <c r="E21" i="5"/>
  <c r="E36" i="5"/>
  <c r="E20" i="5"/>
  <c r="E18" i="5"/>
  <c r="F94" i="5"/>
  <c r="F93" i="5"/>
  <c r="F92" i="5"/>
  <c r="F85" i="5"/>
  <c r="F91" i="5"/>
  <c r="F90" i="5"/>
  <c r="F89" i="5"/>
  <c r="F88" i="5"/>
  <c r="F87" i="5"/>
  <c r="F86" i="5"/>
  <c r="F84" i="5"/>
  <c r="F83" i="5"/>
  <c r="F82" i="5"/>
  <c r="F81" i="5"/>
  <c r="F80" i="5"/>
  <c r="F79" i="5"/>
  <c r="F78" i="5"/>
  <c r="F77" i="5"/>
  <c r="F76" i="5"/>
  <c r="F75" i="5"/>
  <c r="F70" i="5"/>
  <c r="F74" i="5"/>
  <c r="F73" i="5"/>
  <c r="F72" i="5"/>
  <c r="F69" i="5"/>
  <c r="F68" i="5"/>
  <c r="F67" i="5"/>
  <c r="F71" i="5"/>
  <c r="F66" i="5"/>
  <c r="F65" i="5"/>
  <c r="F64" i="5"/>
  <c r="F63" i="5"/>
  <c r="F62" i="5"/>
  <c r="F61" i="5"/>
  <c r="F60" i="5"/>
  <c r="F59" i="5"/>
  <c r="F58" i="5"/>
  <c r="F57" i="5"/>
  <c r="F56" i="5"/>
  <c r="F55" i="5"/>
  <c r="F54" i="5"/>
  <c r="F53" i="5"/>
  <c r="F52" i="5"/>
  <c r="F51" i="5"/>
  <c r="F50" i="5"/>
  <c r="F49" i="5"/>
  <c r="F48" i="5"/>
  <c r="F47" i="5"/>
  <c r="F30" i="5"/>
  <c r="F29" i="5"/>
  <c r="F46" i="5"/>
  <c r="F45" i="5"/>
  <c r="F44" i="5"/>
  <c r="F43" i="5"/>
  <c r="F28" i="5"/>
  <c r="F42" i="5"/>
  <c r="F41" i="5"/>
  <c r="F40" i="5"/>
  <c r="F39" i="5"/>
  <c r="F35" i="5"/>
  <c r="F34" i="5"/>
  <c r="F25" i="5"/>
  <c r="F38" i="5"/>
  <c r="F37" i="5"/>
  <c r="F33" i="5"/>
  <c r="F27" i="5"/>
  <c r="F32" i="5"/>
  <c r="F26" i="5"/>
  <c r="F24" i="5"/>
  <c r="F19" i="5"/>
  <c r="F23" i="5"/>
  <c r="F22" i="5"/>
  <c r="F31" i="5"/>
  <c r="F21" i="5"/>
  <c r="F36" i="5"/>
  <c r="F20" i="5"/>
  <c r="F18" i="5"/>
  <c r="H5" i="2"/>
  <c r="H10" i="2" s="1"/>
  <c r="I5" i="2"/>
  <c r="I10" i="2" s="1"/>
  <c r="K5" i="2"/>
  <c r="K10" i="2" s="1"/>
  <c r="L5" i="2"/>
  <c r="L10" i="2" s="1"/>
  <c r="M5" i="2"/>
  <c r="M10" i="2" s="1"/>
  <c r="H4" i="2"/>
  <c r="I4" i="2"/>
  <c r="K4" i="2"/>
  <c r="L4" i="2"/>
  <c r="M4" i="2"/>
  <c r="F122" i="2"/>
  <c r="F121" i="2"/>
  <c r="F120" i="2"/>
  <c r="F119" i="2"/>
  <c r="F118" i="2"/>
  <c r="F117" i="2"/>
  <c r="F116" i="2"/>
  <c r="F115" i="2"/>
  <c r="F114" i="2"/>
  <c r="F113" i="2"/>
  <c r="F112" i="2"/>
  <c r="F111" i="2"/>
  <c r="F110" i="2"/>
  <c r="F109" i="2"/>
  <c r="F108" i="2"/>
  <c r="F107" i="2"/>
  <c r="F106" i="2"/>
  <c r="F105" i="2"/>
  <c r="F104" i="2"/>
  <c r="F103" i="2"/>
  <c r="F102" i="2"/>
  <c r="F101" i="2"/>
  <c r="F100" i="2"/>
  <c r="F99" i="2"/>
  <c r="F98" i="2"/>
  <c r="F97" i="2"/>
  <c r="F96" i="2"/>
  <c r="F95" i="2"/>
  <c r="F94" i="2"/>
  <c r="F93" i="2"/>
  <c r="F92" i="2"/>
  <c r="F91" i="2"/>
  <c r="F90" i="2"/>
  <c r="F89" i="2"/>
  <c r="F88" i="2"/>
  <c r="F87" i="2"/>
  <c r="F86" i="2"/>
  <c r="F85" i="2"/>
  <c r="F84" i="2"/>
  <c r="F83" i="2"/>
  <c r="F82" i="2"/>
  <c r="F81" i="2"/>
  <c r="F80" i="2"/>
  <c r="F79" i="2"/>
  <c r="F78" i="2"/>
  <c r="F77" i="2"/>
  <c r="F76" i="2"/>
  <c r="F75" i="2"/>
  <c r="F74" i="2"/>
  <c r="F73" i="2"/>
  <c r="F72" i="2"/>
  <c r="F71" i="2"/>
  <c r="F70" i="2"/>
  <c r="F69" i="2"/>
  <c r="F68" i="2"/>
  <c r="F67" i="2"/>
  <c r="F66" i="2"/>
  <c r="F65" i="2"/>
  <c r="F64" i="2"/>
  <c r="F63" i="2"/>
  <c r="F62" i="2"/>
  <c r="F61" i="2"/>
  <c r="F60" i="2"/>
  <c r="F59" i="2"/>
  <c r="F58" i="2"/>
  <c r="F57" i="2"/>
  <c r="F56" i="2"/>
  <c r="F55" i="2"/>
  <c r="F54" i="2"/>
  <c r="F53" i="2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M7" i="2" s="1"/>
  <c r="F19" i="2"/>
  <c r="F18" i="2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18" i="1"/>
  <c r="G10" i="5" l="1"/>
  <c r="J12" i="5"/>
  <c r="J13" i="5"/>
  <c r="I8" i="5"/>
  <c r="H8" i="5"/>
  <c r="G8" i="5"/>
  <c r="J7" i="5"/>
  <c r="L6" i="5"/>
  <c r="L11" i="5" s="1"/>
  <c r="I7" i="5"/>
  <c r="H6" i="5"/>
  <c r="H11" i="5" s="1"/>
  <c r="H7" i="5"/>
  <c r="G7" i="5"/>
  <c r="G7" i="2"/>
  <c r="M6" i="5"/>
  <c r="M11" i="5" s="1"/>
  <c r="L6" i="2"/>
  <c r="L11" i="2" s="1"/>
  <c r="K7" i="2"/>
  <c r="L7" i="2"/>
  <c r="G6" i="2"/>
  <c r="M6" i="2"/>
  <c r="M11" i="2" s="1"/>
  <c r="H7" i="2"/>
  <c r="H6" i="2"/>
  <c r="H11" i="2" s="1"/>
  <c r="K6" i="2"/>
  <c r="K11" i="2" s="1"/>
  <c r="G6" i="5"/>
  <c r="G11" i="5" s="1"/>
  <c r="J6" i="5"/>
  <c r="J11" i="5" s="1"/>
  <c r="I6" i="5"/>
  <c r="I11" i="5" s="1"/>
  <c r="I7" i="2"/>
  <c r="I6" i="2"/>
  <c r="I11" i="2" s="1"/>
  <c r="F19" i="1"/>
  <c r="F20" i="1"/>
  <c r="F21" i="1"/>
  <c r="F35" i="1"/>
  <c r="F36" i="1"/>
  <c r="F37" i="1"/>
  <c r="F38" i="1"/>
  <c r="F39" i="1"/>
  <c r="F40" i="1"/>
  <c r="F41" i="1"/>
  <c r="F42" i="1"/>
  <c r="F43" i="1"/>
  <c r="F44" i="1"/>
  <c r="F45" i="1"/>
  <c r="F46" i="1"/>
  <c r="L7" i="1" s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4" i="1"/>
  <c r="F140" i="1"/>
  <c r="F141" i="1"/>
  <c r="F142" i="1"/>
  <c r="F145" i="1"/>
  <c r="F146" i="1"/>
  <c r="F147" i="1"/>
  <c r="F143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E98" i="2"/>
  <c r="E122" i="2"/>
  <c r="E121" i="2"/>
  <c r="E92" i="2"/>
  <c r="E120" i="2"/>
  <c r="E119" i="2"/>
  <c r="E118" i="2"/>
  <c r="E117" i="2"/>
  <c r="E116" i="2"/>
  <c r="E115" i="2"/>
  <c r="E114" i="2"/>
  <c r="E97" i="2"/>
  <c r="E96" i="2"/>
  <c r="E113" i="2"/>
  <c r="E112" i="2"/>
  <c r="E111" i="2"/>
  <c r="E110" i="2"/>
  <c r="E109" i="2"/>
  <c r="E95" i="2"/>
  <c r="E94" i="2"/>
  <c r="E108" i="2"/>
  <c r="E107" i="2"/>
  <c r="E106" i="2"/>
  <c r="E105" i="2"/>
  <c r="E104" i="2"/>
  <c r="E103" i="2"/>
  <c r="E102" i="2"/>
  <c r="E93" i="2"/>
  <c r="E90" i="2"/>
  <c r="E91" i="2"/>
  <c r="E101" i="2"/>
  <c r="E100" i="2"/>
  <c r="E99" i="2"/>
  <c r="E57" i="2"/>
  <c r="E89" i="2"/>
  <c r="E88" i="2"/>
  <c r="E87" i="2"/>
  <c r="E86" i="2"/>
  <c r="E85" i="2"/>
  <c r="E84" i="2"/>
  <c r="E83" i="2"/>
  <c r="E82" i="2"/>
  <c r="E81" i="2"/>
  <c r="E80" i="2"/>
  <c r="E79" i="2"/>
  <c r="E78" i="2"/>
  <c r="E77" i="2"/>
  <c r="E76" i="2"/>
  <c r="E75" i="2"/>
  <c r="E74" i="2"/>
  <c r="E73" i="2"/>
  <c r="E72" i="2"/>
  <c r="E71" i="2"/>
  <c r="E70" i="2"/>
  <c r="E69" i="2"/>
  <c r="E68" i="2"/>
  <c r="E67" i="2"/>
  <c r="E66" i="2"/>
  <c r="E65" i="2"/>
  <c r="E51" i="2"/>
  <c r="E64" i="2"/>
  <c r="E56" i="2"/>
  <c r="E63" i="2"/>
  <c r="E62" i="2"/>
  <c r="E61" i="2"/>
  <c r="E55" i="2"/>
  <c r="E60" i="2"/>
  <c r="E54" i="2"/>
  <c r="E53" i="2"/>
  <c r="E59" i="2"/>
  <c r="E58" i="2"/>
  <c r="E52" i="2"/>
  <c r="E36" i="2"/>
  <c r="E50" i="2"/>
  <c r="E49" i="2"/>
  <c r="E48" i="2"/>
  <c r="E47" i="2"/>
  <c r="E46" i="2"/>
  <c r="E45" i="2"/>
  <c r="E44" i="2"/>
  <c r="E43" i="2"/>
  <c r="E42" i="2"/>
  <c r="E41" i="2"/>
  <c r="E40" i="2"/>
  <c r="E30" i="2"/>
  <c r="E35" i="2"/>
  <c r="E29" i="2"/>
  <c r="E39" i="2"/>
  <c r="E38" i="2"/>
  <c r="E34" i="2"/>
  <c r="E28" i="2"/>
  <c r="E33" i="2"/>
  <c r="E32" i="2"/>
  <c r="E31" i="2"/>
  <c r="E37" i="2"/>
  <c r="E27" i="2"/>
  <c r="E23" i="2"/>
  <c r="E26" i="2"/>
  <c r="E22" i="2"/>
  <c r="E25" i="2"/>
  <c r="E21" i="2"/>
  <c r="E24" i="2"/>
  <c r="E18" i="2"/>
  <c r="E20" i="2"/>
  <c r="E19" i="2"/>
  <c r="H8" i="2" s="1"/>
  <c r="E190" i="1"/>
  <c r="E191" i="1"/>
  <c r="E192" i="1"/>
  <c r="E193" i="1"/>
  <c r="E194" i="1"/>
  <c r="E195" i="1"/>
  <c r="E196" i="1"/>
  <c r="E197" i="1"/>
  <c r="E173" i="1"/>
  <c r="E174" i="1"/>
  <c r="E172" i="1"/>
  <c r="E198" i="1"/>
  <c r="E175" i="1"/>
  <c r="E176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177" i="1"/>
  <c r="E229" i="1"/>
  <c r="E230" i="1"/>
  <c r="E231" i="1"/>
  <c r="E232" i="1"/>
  <c r="E189" i="1"/>
  <c r="E188" i="1"/>
  <c r="E187" i="1"/>
  <c r="E186" i="1"/>
  <c r="E185" i="1"/>
  <c r="E184" i="1"/>
  <c r="E183" i="1"/>
  <c r="E182" i="1"/>
  <c r="E181" i="1"/>
  <c r="E180" i="1"/>
  <c r="E179" i="1"/>
  <c r="E171" i="1"/>
  <c r="E178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42" i="1"/>
  <c r="E128" i="1"/>
  <c r="E141" i="1"/>
  <c r="E140" i="1"/>
  <c r="E154" i="1"/>
  <c r="E153" i="1"/>
  <c r="E152" i="1"/>
  <c r="E144" i="1"/>
  <c r="E151" i="1"/>
  <c r="E139" i="1"/>
  <c r="E150" i="1"/>
  <c r="E149" i="1"/>
  <c r="E148" i="1"/>
  <c r="E138" i="1"/>
  <c r="E137" i="1"/>
  <c r="E143" i="1"/>
  <c r="E136" i="1"/>
  <c r="E135" i="1"/>
  <c r="E134" i="1"/>
  <c r="E133" i="1"/>
  <c r="E132" i="1"/>
  <c r="E147" i="1"/>
  <c r="E131" i="1"/>
  <c r="E130" i="1"/>
  <c r="E146" i="1"/>
  <c r="E129" i="1"/>
  <c r="E145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74" i="1"/>
  <c r="E73" i="1"/>
  <c r="E72" i="1"/>
  <c r="E71" i="1"/>
  <c r="E70" i="1"/>
  <c r="E69" i="1"/>
  <c r="E68" i="1"/>
  <c r="E35" i="1"/>
  <c r="E48" i="1"/>
  <c r="E47" i="1"/>
  <c r="E67" i="1"/>
  <c r="E98" i="1"/>
  <c r="E97" i="1"/>
  <c r="E46" i="1"/>
  <c r="E29" i="1"/>
  <c r="E28" i="1"/>
  <c r="E27" i="1"/>
  <c r="E96" i="1"/>
  <c r="E95" i="1"/>
  <c r="E94" i="1"/>
  <c r="E93" i="1"/>
  <c r="E92" i="1"/>
  <c r="E91" i="1"/>
  <c r="E90" i="1"/>
  <c r="E89" i="1"/>
  <c r="E88" i="1"/>
  <c r="E87" i="1"/>
  <c r="E86" i="1"/>
  <c r="E66" i="1"/>
  <c r="E45" i="1"/>
  <c r="E65" i="1"/>
  <c r="E26" i="1"/>
  <c r="E44" i="1"/>
  <c r="E64" i="1"/>
  <c r="E43" i="1"/>
  <c r="E34" i="1"/>
  <c r="E63" i="1"/>
  <c r="E42" i="1"/>
  <c r="E85" i="1"/>
  <c r="E84" i="1"/>
  <c r="E62" i="1"/>
  <c r="E61" i="1"/>
  <c r="E60" i="1"/>
  <c r="E59" i="1"/>
  <c r="E58" i="1"/>
  <c r="E57" i="1"/>
  <c r="E83" i="1"/>
  <c r="E82" i="1"/>
  <c r="E56" i="1"/>
  <c r="E41" i="1"/>
  <c r="E55" i="1"/>
  <c r="E54" i="1"/>
  <c r="E40" i="1"/>
  <c r="E25" i="1"/>
  <c r="E39" i="1"/>
  <c r="E81" i="1"/>
  <c r="E80" i="1"/>
  <c r="E79" i="1"/>
  <c r="E53" i="1"/>
  <c r="E52" i="1"/>
  <c r="E33" i="1"/>
  <c r="E20" i="1"/>
  <c r="E78" i="1"/>
  <c r="E38" i="1"/>
  <c r="E32" i="1"/>
  <c r="E77" i="1"/>
  <c r="E37" i="1"/>
  <c r="E31" i="1"/>
  <c r="E51" i="1"/>
  <c r="E76" i="1"/>
  <c r="E36" i="1"/>
  <c r="E24" i="1"/>
  <c r="E23" i="1"/>
  <c r="E75" i="1"/>
  <c r="E50" i="1"/>
  <c r="E49" i="1"/>
  <c r="E18" i="1"/>
  <c r="E22" i="1"/>
  <c r="E30" i="1"/>
  <c r="E21" i="1"/>
  <c r="E19" i="1"/>
  <c r="I9" i="5" l="1"/>
  <c r="I13" i="5" s="1"/>
  <c r="I12" i="5"/>
  <c r="H9" i="5"/>
  <c r="H13" i="5" s="1"/>
  <c r="H12" i="5"/>
  <c r="G9" i="5"/>
  <c r="G13" i="5" s="1"/>
  <c r="G12" i="5"/>
  <c r="H9" i="2"/>
  <c r="H13" i="2" s="1"/>
  <c r="H12" i="2"/>
  <c r="G8" i="2"/>
  <c r="I8" i="2"/>
  <c r="M7" i="1"/>
  <c r="I7" i="1"/>
  <c r="H7" i="1"/>
  <c r="G7" i="1"/>
  <c r="J7" i="1"/>
  <c r="M6" i="1"/>
  <c r="M11" i="1" s="1"/>
  <c r="G6" i="1"/>
  <c r="L6" i="1"/>
  <c r="J6" i="1"/>
  <c r="K6" i="1"/>
  <c r="H6" i="1"/>
  <c r="I6" i="1"/>
  <c r="K7" i="1"/>
  <c r="G8" i="1"/>
  <c r="H8" i="1"/>
  <c r="I8" i="1"/>
  <c r="G5" i="2"/>
  <c r="G4" i="2"/>
  <c r="G3" i="2"/>
  <c r="H5" i="1"/>
  <c r="H10" i="1" s="1"/>
  <c r="I5" i="1"/>
  <c r="I10" i="1" s="1"/>
  <c r="J5" i="1"/>
  <c r="K5" i="1"/>
  <c r="L5" i="1"/>
  <c r="M5" i="1"/>
  <c r="G5" i="1"/>
  <c r="H3" i="1"/>
  <c r="I3" i="1"/>
  <c r="J3" i="1"/>
  <c r="K3" i="1"/>
  <c r="L3" i="1"/>
  <c r="M3" i="1"/>
  <c r="H4" i="1"/>
  <c r="I4" i="1"/>
  <c r="J4" i="1"/>
  <c r="K4" i="1"/>
  <c r="L4" i="1"/>
  <c r="M4" i="1"/>
  <c r="G4" i="1"/>
  <c r="G3" i="1"/>
  <c r="G10" i="1" l="1"/>
  <c r="K11" i="1"/>
  <c r="J11" i="1"/>
  <c r="L11" i="1"/>
  <c r="G10" i="2"/>
  <c r="G9" i="2"/>
  <c r="G13" i="2" s="1"/>
  <c r="G12" i="1"/>
  <c r="I12" i="1"/>
  <c r="H12" i="1"/>
  <c r="I9" i="2"/>
  <c r="I13" i="2" s="1"/>
  <c r="I12" i="2"/>
  <c r="G12" i="2"/>
  <c r="G9" i="1"/>
  <c r="G13" i="1" s="1"/>
  <c r="I9" i="1"/>
  <c r="I13" i="1" s="1"/>
  <c r="H9" i="1"/>
  <c r="H13" i="1" s="1"/>
  <c r="H11" i="1"/>
  <c r="G11" i="2"/>
  <c r="I11" i="1"/>
  <c r="G11" i="1"/>
</calcChain>
</file>

<file path=xl/sharedStrings.xml><?xml version="1.0" encoding="utf-8"?>
<sst xmlns="http://schemas.openxmlformats.org/spreadsheetml/2006/main" count="1697" uniqueCount="920">
  <si>
    <t>CDR3</t>
  </si>
  <si>
    <t>Stimulating peptide</t>
  </si>
  <si>
    <t>CLONOTYPE NAME</t>
  </si>
  <si>
    <t>a.a. Motif</t>
  </si>
  <si>
    <t>Nucleotide Sequence</t>
  </si>
  <si>
    <t>M1</t>
  </si>
  <si>
    <t>A65</t>
  </si>
  <si>
    <t>S65</t>
  </si>
  <si>
    <t>G65</t>
  </si>
  <si>
    <t>L63</t>
  </si>
  <si>
    <t>I63</t>
  </si>
  <si>
    <t>T63</t>
  </si>
  <si>
    <t>IGLY</t>
  </si>
  <si>
    <t>GCCAGTAGTATTGGGCTGTATGGCTACACC</t>
  </si>
  <si>
    <t>sKRSGn.1144B19B21L11</t>
  </si>
  <si>
    <t>KRSG</t>
  </si>
  <si>
    <t>GCCAGTAGTAAACGTTCGGGGAATGAGCAGTTC</t>
  </si>
  <si>
    <t>sIRSt.143B19B22L11</t>
  </si>
  <si>
    <t>sSGSy.232B19B12L10</t>
  </si>
  <si>
    <t>sIYHQe.1222B19B25L11</t>
  </si>
  <si>
    <t>IYHQ</t>
  </si>
  <si>
    <t>GCCAGTAGTATTTACCACCAGGAGACCCAGTAC</t>
  </si>
  <si>
    <t>sIRSn.235B19B14L11</t>
  </si>
  <si>
    <t>sIRSs.266B19B27L11</t>
  </si>
  <si>
    <t>sTGFy.242B19B12L10</t>
  </si>
  <si>
    <t>TGFY</t>
  </si>
  <si>
    <t>GCCAGTAGTACCGGGTTCTATGGCTACACC</t>
  </si>
  <si>
    <t>iRSs.46B19B27L11</t>
  </si>
  <si>
    <t>sIGVHg.1411B19B12L10</t>
  </si>
  <si>
    <t>sIYASd.1225B19B23L11</t>
  </si>
  <si>
    <t>IYAS</t>
  </si>
  <si>
    <t>GCCAGTAGTATTTACGCCAGTGATACGCAGTAT</t>
  </si>
  <si>
    <t>sIRSGn.1163B19B21L11</t>
  </si>
  <si>
    <t>iRSs.35B19B27L11</t>
  </si>
  <si>
    <t>sIRSs.225B19B27L11</t>
  </si>
  <si>
    <t>IRSS</t>
  </si>
  <si>
    <t>GCCAGTAGTATCCGCAGTTCCTACGAGCAGTAC</t>
  </si>
  <si>
    <t>sITSt.115B19B22L11</t>
  </si>
  <si>
    <t>sSGRs.643B19B23L11</t>
  </si>
  <si>
    <t>GRST</t>
  </si>
  <si>
    <t>GCCAGTAGCGGGCGAAGCACAGATACGCAGTAT</t>
  </si>
  <si>
    <t>sIRSNn.2132B19B21L11</t>
  </si>
  <si>
    <t>sLRs.16B19B15L11</t>
  </si>
  <si>
    <t>iRSGe.163B19B25L11</t>
  </si>
  <si>
    <t>IRSG</t>
  </si>
  <si>
    <t>GCCAGTAGTATACGTAGCGGAGAGACCCAGTAC</t>
  </si>
  <si>
    <t>sARSt.216B19B22L11</t>
  </si>
  <si>
    <t>SGSY</t>
  </si>
  <si>
    <t>GCCAGTAGTTCCGGATCCTATGGCTACACC</t>
  </si>
  <si>
    <t>sIRSt.242B19B22L11</t>
  </si>
  <si>
    <t>GCCAGTAGTATCAGGAGCTCCTACGAGCAGTAC</t>
  </si>
  <si>
    <t>sIRSq.246B19B25L11</t>
  </si>
  <si>
    <t>sTRSt.242B19B22L11</t>
  </si>
  <si>
    <t>iRSGy.622B19B27L11</t>
  </si>
  <si>
    <t>GCCAGTAGTATAAGGTCCGGCTACGAGCAGTAC</t>
  </si>
  <si>
    <t>sPRSDn.1442B19B21L11</t>
  </si>
  <si>
    <t>sTRSt.242B19B23L11</t>
  </si>
  <si>
    <t>TRST</t>
  </si>
  <si>
    <t>GCCAGTAGTACCCGGTCCACAGATACGCAGTAT</t>
  </si>
  <si>
    <t>sTRSSg.2152B19B22L11</t>
  </si>
  <si>
    <t>TRSS</t>
  </si>
  <si>
    <t>GCCAGTAGTACCCGTAGTTCCGGGGAGCTGTTT</t>
  </si>
  <si>
    <t>sMRASt.1436B19B11L11</t>
  </si>
  <si>
    <t>IRSN</t>
  </si>
  <si>
    <t>GCCAGTAGTATCCGAAGTAATGAAAAACTGTTT</t>
  </si>
  <si>
    <t>sISAt.142B19B22L11</t>
  </si>
  <si>
    <t>iRSTe.513B19B25L11</t>
  </si>
  <si>
    <t>IRST</t>
  </si>
  <si>
    <t>GCCAGTAGTATAAGATCTACAGAGACCCAGTAC</t>
  </si>
  <si>
    <t>iRSAYt.4311B19B23L11</t>
  </si>
  <si>
    <t>sIGLy.234B19B12L10</t>
  </si>
  <si>
    <t>sMRSSRe.16162B19B27L11</t>
  </si>
  <si>
    <t>MRSS</t>
  </si>
  <si>
    <t>GCCAGTAGTATGAGGTCTAGCCGCGAGCAGTAC</t>
  </si>
  <si>
    <t>sLRSs.446B19B27L11</t>
  </si>
  <si>
    <t>sFGSHg.1461B19B12L10</t>
  </si>
  <si>
    <t>sSRSs.636B19B27L11</t>
  </si>
  <si>
    <t>SRSS</t>
  </si>
  <si>
    <t>GCCAGTAGTAGCCGAAGCTCCTACGAGCAGTAC</t>
  </si>
  <si>
    <t>sTRSt.312B19B22L11</t>
  </si>
  <si>
    <t>GCCAGTAGTACACGTTCCACCGGGGAGCTGTTT</t>
  </si>
  <si>
    <t>sIRSSe.1565B19B14L11</t>
  </si>
  <si>
    <t>sIRSs.226B19B27L11</t>
  </si>
  <si>
    <t>sTFGt.122B19B23L11</t>
  </si>
  <si>
    <t>TFGT</t>
  </si>
  <si>
    <t>GCCAGTAGTACTTTCGGCACAGATACGCAGTAT</t>
  </si>
  <si>
    <t>sVRSt.235B19B22L11</t>
  </si>
  <si>
    <t>sIRSs.146B19B27L11</t>
  </si>
  <si>
    <t>IGVH</t>
  </si>
  <si>
    <t>GCCAGTAGTATTGGGGTTCATGGCTACACC</t>
  </si>
  <si>
    <t>sIRSs.246B19B27L11</t>
  </si>
  <si>
    <t>LRSS</t>
  </si>
  <si>
    <t>GCCAGTAGTCTCCGGAGCTCCTACGAGCAGTAC</t>
  </si>
  <si>
    <t>sSSRSs.6356B19B27L11</t>
  </si>
  <si>
    <t>GCCAGTAGCTCAAGAAGCTCCTACGAGCAGTAC</t>
  </si>
  <si>
    <t>sIRSs.236B19B27L11</t>
  </si>
  <si>
    <t>sIRSt.162B19B22L11</t>
  </si>
  <si>
    <t>sIRSTVGq.242114B19B21L11</t>
  </si>
  <si>
    <t>GCCAGTAGTATCCGGTCCACTGTTGGGCAGTTC</t>
  </si>
  <si>
    <t>sIRSs.246B19B22L11</t>
  </si>
  <si>
    <t>sSTRAs.6142B19B27L11</t>
  </si>
  <si>
    <t>TRAS</t>
  </si>
  <si>
    <t>GCCAGTAGCACTCGGGCCTCATACGAGCAGTAC</t>
  </si>
  <si>
    <t>sIRSs.215B19B27L11</t>
  </si>
  <si>
    <t>GCCAGTAGTATCCGTAGTTCCTACGAGCAGTAC</t>
  </si>
  <si>
    <t>sIRSAd.2663B19B23L11</t>
  </si>
  <si>
    <t>sIRAGAt.22442B19B25L11</t>
  </si>
  <si>
    <t>sIRSs.145B19B27L11</t>
  </si>
  <si>
    <t>GCCAGTAGTATTCGGAGTTCCTACGAGCAGTAC</t>
  </si>
  <si>
    <t>sSRSGt.5142B19B11L11</t>
  </si>
  <si>
    <t>sMRSGt.1542B19B11L11</t>
  </si>
  <si>
    <t>GCCAGTAGTACCCGGTCCACCGGGGAGCTGTTT</t>
  </si>
  <si>
    <t>sSRSt.661B19B22L11</t>
  </si>
  <si>
    <t>sSTRSs.1266B19B27L11</t>
  </si>
  <si>
    <t>GCCAGTAGTATACGAAGTTCCTACGAGCAGTAC</t>
  </si>
  <si>
    <t>sTRADg.3642B19B22L11</t>
  </si>
  <si>
    <t>sTRAs.242B19B27L11</t>
  </si>
  <si>
    <t>sLRSs.516B19B27L11</t>
  </si>
  <si>
    <t>GCCAGTAGTCTACGTAGCTCCTACGAGCAGTAC</t>
  </si>
  <si>
    <t>sTRSs.136B19B27L11</t>
  </si>
  <si>
    <t>sIRSs.156B19B27L11</t>
  </si>
  <si>
    <t>sSDRs.612B19B13L11</t>
  </si>
  <si>
    <t>DRSG</t>
  </si>
  <si>
    <t>GCCAGTAGCGATCGCTCTGGAAACACCATATAT</t>
  </si>
  <si>
    <t>sSGRs.644B19B15L11</t>
  </si>
  <si>
    <t>sNTGQYy.24322B19B12L11</t>
  </si>
  <si>
    <t>TGQY</t>
  </si>
  <si>
    <t>GCCAGTAACACGGGACAGTACTATGGCTACACC</t>
  </si>
  <si>
    <t>sTRSSNe.23552B19B27L11</t>
  </si>
  <si>
    <t>sQRSt.166B19B22L11</t>
  </si>
  <si>
    <t>sFRSt.244B19B22L11</t>
  </si>
  <si>
    <t>FRST</t>
  </si>
  <si>
    <t>GCCAGTAGTTTCCGGTCGACCGGGGAGCTGTTT</t>
  </si>
  <si>
    <t>sISSt.153B19B22L11</t>
  </si>
  <si>
    <t>sGRs.55B19B23L11</t>
  </si>
  <si>
    <t>iRSs.11B19B27L11</t>
  </si>
  <si>
    <t>GCCAGTAGTATACGTTCTTCCTACGAGCAGTAC</t>
  </si>
  <si>
    <t>iRSGAe.5541B19B21L11</t>
  </si>
  <si>
    <t>sSRSs.266B19B27L11</t>
  </si>
  <si>
    <t>GCCAGTAGTTCCAGGAGCTCCTACGAGCAGTAC</t>
  </si>
  <si>
    <t>sVGn.44B19B12L10</t>
  </si>
  <si>
    <t>sQGSy.246B19B12L10</t>
  </si>
  <si>
    <t>QGSY</t>
  </si>
  <si>
    <t>GCCAGTAGTCAGGGGAGCTATGGCTACACC</t>
  </si>
  <si>
    <t>GCCAGTAGTATCCGTTCAAACAATGAGCAGTTC</t>
  </si>
  <si>
    <t>sTRSSt.3536B19B11L11</t>
  </si>
  <si>
    <t>GCCAGTAGTACAAGATCAAGCACTGAAGCTTTC</t>
  </si>
  <si>
    <t>sSRSSd.4433B19B23L11</t>
  </si>
  <si>
    <t>sIRSs.162B19B27L11</t>
  </si>
  <si>
    <t>GCCAGTAGTATTAGGTCCTCCTACGAGCAGTAC</t>
  </si>
  <si>
    <t>iRSSn.646B19B21L11</t>
  </si>
  <si>
    <t>GCCAGTAGTATAAGGTCGAGCAATGAGCAGTTC</t>
  </si>
  <si>
    <t>sARSGt.2544B19B11L11</t>
  </si>
  <si>
    <t>sIRSs.116B19B27L11</t>
  </si>
  <si>
    <t>sARSt.366B19B22L11</t>
  </si>
  <si>
    <t>ARST</t>
  </si>
  <si>
    <t>GCCAGTAGTGCAAGGAGCACCGGGGAGCTGTTT</t>
  </si>
  <si>
    <t>sGRs.26B19B23L11</t>
  </si>
  <si>
    <t>sIRSGTe.11342B19B27L11</t>
  </si>
  <si>
    <t>GCCAGTAGTATTCGTTCAGGGACCGAGCAGTAC</t>
  </si>
  <si>
    <t>iRSt.62B19B22L11</t>
  </si>
  <si>
    <t>sIRSs.256B19B27L11</t>
  </si>
  <si>
    <t>GCCAGTAGTATCAGAAGCTCCTACGAGCAGTAC</t>
  </si>
  <si>
    <t>sLGSh.242B19B12L10</t>
  </si>
  <si>
    <t>iRSGy.642B19B27L11</t>
  </si>
  <si>
    <t>sFGSy.146B19B12L10</t>
  </si>
  <si>
    <t>FGSY</t>
  </si>
  <si>
    <t>GCCAGTAGTTTTGGGAGCTATGGCTACACC</t>
  </si>
  <si>
    <t>sPRSGVe.21442B19B27L11</t>
  </si>
  <si>
    <t>GCCAGTAGTATACGGAGCTCCTACGAGCAGTAC</t>
  </si>
  <si>
    <t>sMRSt.166B19B22L11</t>
  </si>
  <si>
    <t>ISAT</t>
  </si>
  <si>
    <t>GCCAGTAGTATTTCGGCCACCGGGGAGCTGTTT</t>
  </si>
  <si>
    <t>sMRSs.146B19B27L11</t>
  </si>
  <si>
    <t>SRSG</t>
  </si>
  <si>
    <t>GCCAGTAGTAGTCGTTCGGGCACTGAAGCTTTC</t>
  </si>
  <si>
    <t>sARAAd.2643B19B23L11</t>
  </si>
  <si>
    <t>SRST</t>
  </si>
  <si>
    <t>GCCAGTAGTAGCAGGTCTACCGGGGAGCTGTTT</t>
  </si>
  <si>
    <t>LRSN</t>
  </si>
  <si>
    <t>GCCAGTAGTTTAAGGAGCAATCAGCCCCAGCAT</t>
  </si>
  <si>
    <t>IRAG</t>
  </si>
  <si>
    <t>GCCAGTAGTATCCGCGCGGGGGCCACCCAGTAC</t>
  </si>
  <si>
    <t>iRSs.66B19B27L11</t>
  </si>
  <si>
    <t>GCCAGTAGTTCGCGGTCATCAGATACGCAGTAT</t>
  </si>
  <si>
    <t>sIRSAg.1612B19B22L11</t>
  </si>
  <si>
    <t>GCCAGTTCTACCAGGAGCTCCTACGAGCAGTAC</t>
  </si>
  <si>
    <t>iRAGd.123B19B23L11</t>
  </si>
  <si>
    <t>GCCAGTAGTATACGTGCCGGAGATACGCAGTAT</t>
  </si>
  <si>
    <t>sVRSt.466B19B22L11</t>
  </si>
  <si>
    <t>VRST</t>
  </si>
  <si>
    <t>GCCAGTAGTGTGAGGAGCACCGGGGAGCTGTTT</t>
  </si>
  <si>
    <t>sTRSt.136B19B22L11</t>
  </si>
  <si>
    <t>GCCAGTAGTACTCGAAGCACCGGGGAGCTGTTT</t>
  </si>
  <si>
    <t>sIRSt.126B19B22L11</t>
  </si>
  <si>
    <t>sTRs.22B19B13L11</t>
  </si>
  <si>
    <t>TRSG</t>
  </si>
  <si>
    <t>GCCAGTAGTACCCGCTCTGGAAACACCATATAT</t>
  </si>
  <si>
    <t>sSPRSt.6332B19B23L11</t>
  </si>
  <si>
    <t>sIRSt.246B19B22L11</t>
  </si>
  <si>
    <t>sSRAn.144B19B11L11</t>
  </si>
  <si>
    <t>SRAN</t>
  </si>
  <si>
    <t>GCCAGTAGTTCTCGGGCGAACACTGAAGCTTTC</t>
  </si>
  <si>
    <t>sIRGs.262B19B27L11</t>
  </si>
  <si>
    <t>sSVRSs.6366B19B27L11</t>
  </si>
  <si>
    <t>sSGRs.634B19B23L11</t>
  </si>
  <si>
    <t>GCCAGTAGCGGACGGAGCACAGATACGCAGTAT</t>
  </si>
  <si>
    <t>sSARSt.6126B19B22L11</t>
  </si>
  <si>
    <t>GCCAGTAGCGCTCGCAGCACCGGGGAGCTGTTT</t>
  </si>
  <si>
    <t>sIRSAy.2662B19B27L11</t>
  </si>
  <si>
    <t>IRSA</t>
  </si>
  <si>
    <t>GCCAGTAGTATCAGGAGCGCCTACGAGCAGTAC</t>
  </si>
  <si>
    <t>sGRs.41B19B23L11</t>
  </si>
  <si>
    <t>sIRs.24B19B23L11</t>
  </si>
  <si>
    <t>sDRSAn.2453B19B21L11</t>
  </si>
  <si>
    <t>sIRAt.162B19B22L11</t>
  </si>
  <si>
    <t>IRAT</t>
  </si>
  <si>
    <t>GCCAGTAGTATTAGGGCCACCGGGGAGCGGTTT</t>
  </si>
  <si>
    <t>iGFy.42B19B12L10</t>
  </si>
  <si>
    <t>iRSANt.6611B19B23L11</t>
  </si>
  <si>
    <t>GCCAGTAGTATAAGGAGCGCTAATACGCAGTAT</t>
  </si>
  <si>
    <t>sSRSt.266B19B22L11</t>
  </si>
  <si>
    <t>sIGLy.144B19B12L10</t>
  </si>
  <si>
    <t>iRAAy.613B19B27L11</t>
  </si>
  <si>
    <t>IRAA</t>
  </si>
  <si>
    <t>GCCAGTAGTATAAGGGCTGCAGATACGCAGTAT</t>
  </si>
  <si>
    <t>GCCAGTAGTATCGGACTCTATGGCTACACC</t>
  </si>
  <si>
    <t>sRRSt.642B19B22L11</t>
  </si>
  <si>
    <t>IGFY</t>
  </si>
  <si>
    <t>GCCAGTAGTATAGGGTTCTATGGCTACACC</t>
  </si>
  <si>
    <t>sQRSGn.1223B19B21L11</t>
  </si>
  <si>
    <t>aTATGVy.24312B19B12L10</t>
  </si>
  <si>
    <t>TGVY</t>
  </si>
  <si>
    <t>GCCACCGCGACAGGTGTCTATGGCTACACC</t>
  </si>
  <si>
    <t>sMRSAy.1662B19B27L11</t>
  </si>
  <si>
    <t>iGAy.33B19B12L10</t>
  </si>
  <si>
    <t>IGAY</t>
  </si>
  <si>
    <t>GCCAGTAGTATAGGAGCATATGGCTACACC</t>
  </si>
  <si>
    <t>sWGSy.126B19B12L10</t>
  </si>
  <si>
    <t>WGSY</t>
  </si>
  <si>
    <t>GCCAGTAGTTGGGGCAGCTATGGCTACACC</t>
  </si>
  <si>
    <t>sIRSs.235B19B27L11</t>
  </si>
  <si>
    <t>sQGSy.146B19B12L10</t>
  </si>
  <si>
    <t>GCCAGTAGTCAAGGGAGCTATGGCTACACC</t>
  </si>
  <si>
    <t>GCCAGTAGTATCCGAAGCTCCTACGAGCAGTAC</t>
  </si>
  <si>
    <t>sIRs.13B19B23L11</t>
  </si>
  <si>
    <t>TRAD</t>
  </si>
  <si>
    <t>GCCAGTAGTACAAGGGCGGACGGGGAGCTGTTT</t>
  </si>
  <si>
    <t>sIRNs.262B19B27L11</t>
  </si>
  <si>
    <t>GCCAGTAGTACCCGGGCCTCCTACGAGCAGTAC</t>
  </si>
  <si>
    <t>GCCAGCAGTATAAGGAGCTCCTACGAGCAGTAC</t>
  </si>
  <si>
    <t>sGRs.21B19B23L11</t>
  </si>
  <si>
    <t>sIRSAy.2542B19B27L11</t>
  </si>
  <si>
    <t>PRST</t>
  </si>
  <si>
    <t>GCCAGTAGCCCACGATCCACAGATACGCAGTAT</t>
  </si>
  <si>
    <t>iRSAy.132B19B27L11</t>
  </si>
  <si>
    <t>sSPRAAy.64632B19B27L11</t>
  </si>
  <si>
    <t>IRGS</t>
  </si>
  <si>
    <t>GCCAGTAGTATCAGGGGCTCCTACGAGCAGTAC</t>
  </si>
  <si>
    <t>sIRAs.252B19B27L11</t>
  </si>
  <si>
    <t>GCCAGTAGTATCCGGTCCACCGGGGAGCTGTTT</t>
  </si>
  <si>
    <t>sTRSs.146B19B27L11</t>
  </si>
  <si>
    <t>GCCAGTAGTATTCGCAGCACCGGGGAGCTGTTT</t>
  </si>
  <si>
    <t>iSSt.22B19B22L11</t>
  </si>
  <si>
    <t>GCCAGTAGTATCAGATCGGCCTACGAGCAGTAC</t>
  </si>
  <si>
    <t>sMRSs.166B19B27L11</t>
  </si>
  <si>
    <t>sMRAs.161B19B27L11</t>
  </si>
  <si>
    <t>MRAS</t>
  </si>
  <si>
    <t>GCCAGTAGTATGAGGGCTTCCTACGAGCAGTAC</t>
  </si>
  <si>
    <t>sVYs.11B19B15L11</t>
  </si>
  <si>
    <t>sLRs.31B19B23L11</t>
  </si>
  <si>
    <t>LRST</t>
  </si>
  <si>
    <t>GCCAGTAGTCTTCGTAGCACAGATACGCAGTAT</t>
  </si>
  <si>
    <t>sTRSs.266B19B27L11</t>
  </si>
  <si>
    <t>sYRSt.263B19B22L11</t>
  </si>
  <si>
    <t>YRST</t>
  </si>
  <si>
    <t>GCCAGTAGTTACAGGTCAACCGGGGAGCTGTTT</t>
  </si>
  <si>
    <t>sTRASYEq.242222B19B23L11</t>
  </si>
  <si>
    <t>sTRGSe.2412B19B25L11</t>
  </si>
  <si>
    <t>TRGS</t>
  </si>
  <si>
    <t>GCCAGTAGTACCCGGGGTTCCGAGACCCAGTAC</t>
  </si>
  <si>
    <t>sTRAGSe.24335B19B14L11</t>
  </si>
  <si>
    <t>sSYYs.121B19B15L11</t>
  </si>
  <si>
    <t>YYSN</t>
  </si>
  <si>
    <t>GCCAGTTCTTACTATAGCAATCAGCCCCAGCAT</t>
  </si>
  <si>
    <t>sSSRs.661B19B23L11</t>
  </si>
  <si>
    <t>sSSRSSy.63561B19B27L11</t>
  </si>
  <si>
    <t>GCCAGTAGCTCAAGAAGCTCTTACGAGCAGTAC</t>
  </si>
  <si>
    <t>sSRSSg.1612B19B22L11</t>
  </si>
  <si>
    <t>sSSRSSCy.635622B19B27L11</t>
  </si>
  <si>
    <t>GCCAGTAGCTCAAGAAGCTCCTGCGAGCAGTAC</t>
  </si>
  <si>
    <t>sSRSs.263B19B27L11</t>
  </si>
  <si>
    <t>sSSRSs.6366B19B27L11</t>
  </si>
  <si>
    <t>GCCAGTAGCTCAAGGAGCTCCTACGAGCAGTAC</t>
  </si>
  <si>
    <t>sSRs.55B19B23L11</t>
  </si>
  <si>
    <t>sSSRSs.6266B19B27L11</t>
  </si>
  <si>
    <t>GCCAGTAGCTCCAGGAGCTCCTACGAGCAGTAC</t>
  </si>
  <si>
    <t>sSLRSt.6666B19B22L11</t>
  </si>
  <si>
    <t>sSRSt.144B19B22L11</t>
  </si>
  <si>
    <t>GCCAGTAGTTCTCGGTCGACCGGGGAGCTGTTT</t>
  </si>
  <si>
    <t>sSGRSt.6346B19B22L11</t>
  </si>
  <si>
    <t>sSRAs.242B19B27L11</t>
  </si>
  <si>
    <t>SRAS</t>
  </si>
  <si>
    <t>GCCAGTAGTTCCCGGGCCTCCTACGAGCAGTAC</t>
  </si>
  <si>
    <t>sSGRSt.4316B19B22L11</t>
  </si>
  <si>
    <t>sSIRSs.6352B19B27L11</t>
  </si>
  <si>
    <t>GCCAGTAGCATAAGATCCTCCTACGAGCAGTAC</t>
  </si>
  <si>
    <t>sSGRSt.6435B19B23L11</t>
  </si>
  <si>
    <t>GCCAGTAGCGGGCGAAGTACAGATACGCAGTAT</t>
  </si>
  <si>
    <t>sSGRs.641B19B23L11</t>
  </si>
  <si>
    <t>sSGRs.644B19B23L11</t>
  </si>
  <si>
    <t>GCCAGTAGCGGGCGGAGCACAGATACGCAGTAT</t>
  </si>
  <si>
    <t>sSGRAGd.41443B19B23L11</t>
  </si>
  <si>
    <t>sSFFs.312B19B15L11</t>
  </si>
  <si>
    <t>FFSN</t>
  </si>
  <si>
    <t>GCCAGTTCATTTTTCAGCAATCAGCCCCAGCAT</t>
  </si>
  <si>
    <t>sSARSSVe.623451B19B21L11</t>
  </si>
  <si>
    <t>sQRSs.246B19B27L11</t>
  </si>
  <si>
    <t>QRSS</t>
  </si>
  <si>
    <t>GCCAGTAGTCAGCGGAGCTCCTACGAGCAGTAC</t>
  </si>
  <si>
    <t>sPRSDn.3122B19B21L11</t>
  </si>
  <si>
    <t>sPRs.35B19B23L11</t>
  </si>
  <si>
    <t>GCCAGTAGTCCAAGAAGCACAGATACGCAGTAT</t>
  </si>
  <si>
    <t>sPRAGVe.24342B19B27L11</t>
  </si>
  <si>
    <t>sIRSGy.2331B19B27L11</t>
  </si>
  <si>
    <t>GCCAGTAGTATCCGATCAGGTTACGAGCAGTAC</t>
  </si>
  <si>
    <t>sLRSGt.4442B19B11L11</t>
  </si>
  <si>
    <t>sIRPGTe.11322B19B27L11</t>
  </si>
  <si>
    <t xml:space="preserve">IRPG </t>
  </si>
  <si>
    <t>GCCAGTAGTATTCGTCCAGGGACCGAGCAGTAC</t>
  </si>
  <si>
    <t>sIRSt.142B19B22L11</t>
  </si>
  <si>
    <t>sIRAs.152B19B27L11</t>
  </si>
  <si>
    <t>IRAS</t>
  </si>
  <si>
    <t>GCCAGTAGTATTAGAGCCTCCTACGAGCAGTAC</t>
  </si>
  <si>
    <t>sIRSSt.1136B19B11L11</t>
  </si>
  <si>
    <t>sICSs.225B19B27L11</t>
  </si>
  <si>
    <t>ICSS</t>
  </si>
  <si>
    <t>GCCAGTAGTATCTGCAGTTCCTACGAGCAGTAC</t>
  </si>
  <si>
    <t>sIRSSq.1325B19B15L11</t>
  </si>
  <si>
    <t>sGRs.33B19B23L11</t>
  </si>
  <si>
    <t>GCCAGTAGTGGACGAAGCACAGATACGCAGTAT</t>
  </si>
  <si>
    <t>sIRSSd.2614B19B23L11</t>
  </si>
  <si>
    <t>sGRs.25B19B23L11</t>
  </si>
  <si>
    <t>GCCAGTAGTGGCAGAAGCACAGATACGCAGTAT</t>
  </si>
  <si>
    <t>sIRSs.216B19B27L11</t>
  </si>
  <si>
    <t>sGRs.16B19B23L11</t>
  </si>
  <si>
    <t>GCCAGTAGTGGTAGGAGCACAGATACGCAGTAT</t>
  </si>
  <si>
    <t>sIRSPy.2662B19B27L11</t>
  </si>
  <si>
    <t>sGDRAg.1261B19B13L11</t>
  </si>
  <si>
    <t>DRAG</t>
  </si>
  <si>
    <t>GCCAGTGGTGACAGGGCTGGAAACACCATATAT</t>
  </si>
  <si>
    <t>iRSSe.643B19B14L11</t>
  </si>
  <si>
    <t>iRSt.42B19B23L11</t>
  </si>
  <si>
    <t>GCCAGTAGTATACGGTCCACAGATACGCAGTAT</t>
  </si>
  <si>
    <t>iRSs.26B19B27L11</t>
  </si>
  <si>
    <t>iRSn.24B19B11L11</t>
  </si>
  <si>
    <t>GCCAGTAGTATACGCTCGAACACTGAAGCTTTC</t>
  </si>
  <si>
    <t>iRSDe.642B19B14L11</t>
  </si>
  <si>
    <t>sQGSy.245B19B12L10</t>
  </si>
  <si>
    <t>GCCAGTAGTCAGGGGAGTTATGGCTACACC</t>
  </si>
  <si>
    <t>iRSAd.431B19B23L11</t>
  </si>
  <si>
    <t>sQGAy.242B19B12L10</t>
  </si>
  <si>
    <t>QGAY</t>
  </si>
  <si>
    <t>GCCAGTAGTCAGGGGGCCTATGGCTACACC</t>
  </si>
  <si>
    <t>iRAs.41B19B27L11</t>
  </si>
  <si>
    <t>sMGSy.145B19B12L10</t>
  </si>
  <si>
    <t>MGSY</t>
  </si>
  <si>
    <t>GCCAGTAGTATGGGGAGTTATGGCTACACC</t>
  </si>
  <si>
    <t>iQSs.15B19B27L11</t>
  </si>
  <si>
    <t>sIGSFg.2262B19B12L10</t>
  </si>
  <si>
    <t>IGSF</t>
  </si>
  <si>
    <t>GCCAGTAGTATCGGCAGCTTCGGCTACACC</t>
  </si>
  <si>
    <t>GCCAGTAGTATTCGGTCAACCGGGGAGCTGTTT</t>
  </si>
  <si>
    <t>sIGIy.142B19B12L10</t>
  </si>
  <si>
    <t>GCCAGTAGTATTCGTAGCGGAAATGAGCAGTTC</t>
  </si>
  <si>
    <t>sQGSy.236B19B12L10</t>
  </si>
  <si>
    <t>ITST</t>
  </si>
  <si>
    <t>GCCAGTAGTATTACTAGTACCGGGGAGCTGTTT</t>
  </si>
  <si>
    <t>sQGSHg.2361B19B12L10</t>
  </si>
  <si>
    <t>GCCAGTAGTGCCCGTAGCACCGGGGAGCTGTTT</t>
  </si>
  <si>
    <t>sMGSy.126B19B12L10</t>
  </si>
  <si>
    <t>IRSQ</t>
  </si>
  <si>
    <t>GCCAGTAGTATCCGGAGCCAAGAGACCCAGTAC</t>
  </si>
  <si>
    <t>PRSD</t>
  </si>
  <si>
    <t>GCCAGTAGTCCTCGGTCGGACAATGAGCAGTTC</t>
  </si>
  <si>
    <t>GCCAGTAGTATACGGTCAGCTTATACGCAGTAT</t>
  </si>
  <si>
    <t>GCCAGTAGTATTAGAAGCAGTGAAAAACTGTTT</t>
  </si>
  <si>
    <t>GCCAGTAGTGTCCGAAGTACCGGGGAGCTGTTT</t>
  </si>
  <si>
    <t>GCCAGTAGTATCCGCAGCTCCTACGAGCAGTAC</t>
  </si>
  <si>
    <t>GCCAGTAGTATCCGGAGCTCCTACGAGCAGTAC</t>
  </si>
  <si>
    <t>GCCAGTAGTATCAGGAGCGCAGATACGCAGTAT</t>
  </si>
  <si>
    <t>GCCAGTAGTACTCGAAGCTCCTACGAGCAGTAC</t>
  </si>
  <si>
    <t>GRSN</t>
  </si>
  <si>
    <t>GCCAGTAGCGGGCGGAGCAATCAGCCCCAGCAT</t>
  </si>
  <si>
    <t>GCCAGTAGTACCCGAAGTAGTAACGAGCAGTAC</t>
  </si>
  <si>
    <t>ISST</t>
  </si>
  <si>
    <t>GCCAGTAGTATTAGTTCAACCGGGGAGCTGTTT</t>
  </si>
  <si>
    <t>GCCAGTAGTATAAGAAGTGGGGCTGAGCGGTTC</t>
  </si>
  <si>
    <t>MRSG</t>
  </si>
  <si>
    <t>GCCAGTAGTATGAGATCGGGCACTGAAGCTTTC</t>
  </si>
  <si>
    <t>ARSG</t>
  </si>
  <si>
    <t>GCCAGTAGTGCCAGATCGGGGACTGAAGCTTTC</t>
  </si>
  <si>
    <t>PRSG</t>
  </si>
  <si>
    <t>GCCAGTAGTCCCCGTTCGGGGGTCGAGCAGTAC</t>
  </si>
  <si>
    <t>MRST</t>
  </si>
  <si>
    <t>GCCAGTAGTATGAGGAGCACCGGGGAGCTGTTT</t>
  </si>
  <si>
    <t>GCCAGTAGTATGCGGAGCTCCTACGAGCAGTAC</t>
  </si>
  <si>
    <t>ARAA</t>
  </si>
  <si>
    <t>GCCAGTAGTGCCAGGGCGGCAGATACGCAGTAT</t>
  </si>
  <si>
    <t>GCCAGTAGTATTCGGAGCTCCTACGAGCAGTAC</t>
  </si>
  <si>
    <t>GCCAGTAGTATTAGAAGCTCCTACGAGCAGTAC</t>
  </si>
  <si>
    <t>GCCAGTAGTATTAGGTCTGCCGGGGAGCTGTTT</t>
  </si>
  <si>
    <t>DRSA</t>
  </si>
  <si>
    <t>GCCAGTAGTGACCGGAGTGCAAATGAGCAGTTC</t>
  </si>
  <si>
    <t>GCCAGTAGTACCAGGGCGTCAGATACGCAGTAT</t>
  </si>
  <si>
    <t>GCCAGTAGTTCCAGGAGCACCGGGGAGCTGTTT</t>
  </si>
  <si>
    <t>SRSN</t>
  </si>
  <si>
    <t>GCCAGTAGTAGCCGAAGCAATCAGCCCCAGCAT</t>
  </si>
  <si>
    <t>RRST</t>
  </si>
  <si>
    <t>GCCAGTAGTAGGCGGTCCACCGGGGAGCTGTTT</t>
  </si>
  <si>
    <t>QRSG</t>
  </si>
  <si>
    <t>GCCAGTAGTCAACGCTCCGGAAATGAGCAGTTC</t>
  </si>
  <si>
    <t>MRSA</t>
  </si>
  <si>
    <t>GCCAGTAGTATGAGGAGCGCCTACGAGCAGTAC</t>
  </si>
  <si>
    <t>ISLT</t>
  </si>
  <si>
    <t>GCCAGTAGTATTAGTTTAACCGGGGAGCTGTTT</t>
  </si>
  <si>
    <t>GCCAGTAGTATCCGAAGTTCCTACGAGCAGTAC</t>
  </si>
  <si>
    <t>GCCAGTAGTATCCGTAGCGGGGAGACCCCGTAC</t>
  </si>
  <si>
    <t>GCCAGTAGTATTCGAAGCACAGATACGCAGTAT</t>
  </si>
  <si>
    <t>IRNS</t>
  </si>
  <si>
    <t>GCCAGTAGTATCAGGAACTCCTACGAGCAGTAC</t>
  </si>
  <si>
    <t>GCCAGTAGTGGGAGGTCCACAGATACGCAGTAT</t>
  </si>
  <si>
    <t>GCCAGTAGTGGCCGTAGCACAGATACGCAGTAT</t>
  </si>
  <si>
    <t>GCCAGTAGTATACGTTCAGCCTACGAGCAGTAC</t>
  </si>
  <si>
    <t>GCCAGTAGTATACGAGCTTCCTACGAGCAGTAC</t>
  </si>
  <si>
    <t>GCCAGCAGTCTCCGGAGCTCCTACGAGCAGTAC</t>
  </si>
  <si>
    <t>GCCAGTAGTATGCGGGCAAGCACTGAAGCTTTC</t>
  </si>
  <si>
    <t>GCCAGTAGTATCCGGAGCACCGGGGAGCTGTTT</t>
  </si>
  <si>
    <t>KHST</t>
  </si>
  <si>
    <t>GCCAGTAGTAAGCATTCCACAGATACGCAGTAT</t>
  </si>
  <si>
    <t>GCCAGTAGTATTAGGTCCACCGGGGAGCTGTTT</t>
  </si>
  <si>
    <t>QRST</t>
  </si>
  <si>
    <t>GCCAGTAGTCAAAGGAGCACCGGGGAGCTGTTT</t>
  </si>
  <si>
    <t>GCCAGTAGTAGTAGAAGCACAGATACGCAGTAT</t>
  </si>
  <si>
    <t>GCCAGTAGTATAAGGTCGAGCTACGAGCAGTAC</t>
  </si>
  <si>
    <t>GCCAGTAGTACCCGTTCTACCGGGGAGCTGTTT</t>
  </si>
  <si>
    <t>GCCAGTAGCGGACGTTCCACCGGGGAGCTGTTT</t>
  </si>
  <si>
    <t>GCCAGTAGTATTCGTAGCTCCTACGAGCAGTAC</t>
  </si>
  <si>
    <t>GCCAGTAGTGGCAGGAGCACAGATACGCAGTAT</t>
  </si>
  <si>
    <t>GCCAGTAGTATAAGGTCCACCGGGGAGCTGTTT</t>
  </si>
  <si>
    <t>VRSS</t>
  </si>
  <si>
    <t>GCCAGTAGCGTAAGGAGCTCCTACGAGCAGTAC</t>
  </si>
  <si>
    <t>PRSA</t>
  </si>
  <si>
    <t>GCCAGTAGTCCTCGTTCGGCAGATACGCAGTAT</t>
  </si>
  <si>
    <t>GCCAGTAGTATCCGAAGTACCGGGGAGCTGTTT</t>
  </si>
  <si>
    <t>GCCAGTAGTGGGCGTAGCACAGATACGCAGTAT</t>
  </si>
  <si>
    <t>GCCAGCTCGGTGCGGAGCTCCTACGAGCAGTAC</t>
  </si>
  <si>
    <t>PRAA</t>
  </si>
  <si>
    <t>GCCAGTAGCCCGAGGGCAGCCTACGAGCAGTAC</t>
  </si>
  <si>
    <t>GCCAGTAGTATCAGAGCCTCCTACGAGCAGTAC</t>
  </si>
  <si>
    <t>GCCAGTAGTACTCGGAGCTCCTACGAGCAGTAC</t>
  </si>
  <si>
    <t>GCCAGTAGTATATCCTCCACCGGGGAGCTGTTT</t>
  </si>
  <si>
    <t>GCCAGTAGTATGAGGAGCTCCTACGAGCAGTAC</t>
  </si>
  <si>
    <t>VYSN</t>
  </si>
  <si>
    <t>GCCAGTAGTGTTTATAGCAATCAGCCCCAGCAT</t>
  </si>
  <si>
    <t>GCCAGTAGTACCAGGAGCTCCTACGAGCAGTAC</t>
  </si>
  <si>
    <t>TRAG</t>
  </si>
  <si>
    <t>GCCAGTAGCAGCCGTAGCACAGATACGCAGTAT</t>
  </si>
  <si>
    <t>GCCAGTAGTTCTAGGTCTTCCGGGGAGCTGTTT</t>
  </si>
  <si>
    <t>GCCAGTAGTTCCAGGTCATCCTACGAGCAGTAC</t>
  </si>
  <si>
    <t>GCCAGTAGCCTGAGGAGCACCGGGGAGCTGTTT</t>
  </si>
  <si>
    <t>GCCAGTAGCGGACGGAGCACCGGGGAGCTGTTT</t>
  </si>
  <si>
    <t>GCCAGTAGCGGGCGTAGCACAGATACGCAGTAT</t>
  </si>
  <si>
    <t>GRAG</t>
  </si>
  <si>
    <t>GCCAGTTCGGGTCGGGCGGGAGATACGCAGTAT</t>
  </si>
  <si>
    <t>ARSS</t>
  </si>
  <si>
    <t>GCCAGTAGCGCCCGATCGAGTGTTGAGCAGTTC</t>
  </si>
  <si>
    <t>GCCAGTAGTCCACGCTCCGACAATGAGCAGTTC</t>
  </si>
  <si>
    <t>PRAG</t>
  </si>
  <si>
    <t>GCCAGTAGTCCCCGGGCAGGGGTCGAGCAGTAC</t>
  </si>
  <si>
    <t>LRSG</t>
  </si>
  <si>
    <t>GCCAGTAGTCTCCGGTCGGGCACTGAAGCCTTC</t>
  </si>
  <si>
    <t>GCCAGTAGTATTCGGTCCACCGGGGAGCTGTTT</t>
  </si>
  <si>
    <t>GCCAGTAGTATTCGTTCAAGCACTGAAGCTTTC</t>
  </si>
  <si>
    <t>GCCAGTAGTATTCGATCCAGTCAGCCCCAGCAT</t>
  </si>
  <si>
    <t>GCCAGTAGTATCAGGTCTTCGGATACGCAGTAT</t>
  </si>
  <si>
    <t>GCCAGTAGTATCCGTAGCTCCTACGAGCAGTAC</t>
  </si>
  <si>
    <t>IRSP</t>
  </si>
  <si>
    <t>GCCAGTAGTATCAGGAGCCCCTACGAGCAGTAC</t>
  </si>
  <si>
    <t>GCCAGTAGTATAAGGTCGTCAGAAAAACTGTTT</t>
  </si>
  <si>
    <t>GCCAGTAGTATACGCAGCTCCTACGAGCAGTAC</t>
  </si>
  <si>
    <t>IRSD</t>
  </si>
  <si>
    <t>GCCAGTAGTATAAGGTCGGACGAAAAACTGTTT</t>
  </si>
  <si>
    <t>GCCAGTAGTATACGGTCAGCTGATACGCAGTAT</t>
  </si>
  <si>
    <t>GCCAGTAGTATACGGGCTTCCTACGAGCAGTAC</t>
  </si>
  <si>
    <t>IQSS</t>
  </si>
  <si>
    <t>GCCAGTAGTATACAAAGTTCCTACGAGCAGTAC</t>
  </si>
  <si>
    <t>FGSH</t>
  </si>
  <si>
    <t>GCCAGTAGTTTTGGGAGCCATGGCTACACC</t>
  </si>
  <si>
    <t>LGSY</t>
  </si>
  <si>
    <t>GCCAGTAGTTTGGGGTCCTATGGCTACACC</t>
  </si>
  <si>
    <t>VGNY</t>
  </si>
  <si>
    <t>GCCAGTAGTGTGGGGAACTATGGCTACACC</t>
  </si>
  <si>
    <t>GCCAGTAGTATTGGGCTCTATGGCTACACC</t>
  </si>
  <si>
    <t>IGIY</t>
  </si>
  <si>
    <t>GCCAGTAGTATTGGGATCTATGGCTACACC</t>
  </si>
  <si>
    <t>GCCAGTAGTCAGGGAAGCTATGGCTACACC</t>
  </si>
  <si>
    <t>QGSH</t>
  </si>
  <si>
    <t>GCCAGTAGTCAGGGAAGCCATGGCTACACC</t>
  </si>
  <si>
    <t>GCCAGTAGTATGGGCAGCTATGGCTACACC</t>
  </si>
  <si>
    <t>IGVY</t>
  </si>
  <si>
    <t>GCCAGTAGTATAGGAGTCTATGGCTACACC</t>
  </si>
  <si>
    <t>sTRGs.263B19B27L11</t>
  </si>
  <si>
    <t>GCCAGTAGTACCAGGGGATCCTACGAGCAGTAC</t>
  </si>
  <si>
    <t>sSTRSAy.64612B19B27L11</t>
  </si>
  <si>
    <t>sVRSt.351B19B22L11</t>
  </si>
  <si>
    <t>LVSV</t>
  </si>
  <si>
    <t>aSSLVSVd.626144B19B23L11</t>
  </si>
  <si>
    <t>GCCAGCTCCCTGGTTTCGGTGGATACGCAGTAT</t>
  </si>
  <si>
    <t>sSQRSSg.61422B19B22L11</t>
  </si>
  <si>
    <t>sIRs.26B19B23L11</t>
  </si>
  <si>
    <t>sIRAs.261B19B27L11</t>
  </si>
  <si>
    <t>GCCAGTAGTATCAGGGCTTCCTACGAGCAGTAC</t>
  </si>
  <si>
    <t>sSARSt.4232B19B23L11</t>
  </si>
  <si>
    <t>TRSA</t>
  </si>
  <si>
    <t>GCCAGTAGCACGAGGTCTGCCTACGAGCAGTAC</t>
  </si>
  <si>
    <t>sIRSt.262B19B22L11</t>
  </si>
  <si>
    <t>GCCAGTAGTATCAGGAGCACAGATACGCAGTAT</t>
  </si>
  <si>
    <t>sIRSADe.12242B19B27L11</t>
  </si>
  <si>
    <t>sTRSAy.2442B19B27L11</t>
  </si>
  <si>
    <t>GCCAGTAGTACCCGGTCGGCCTACGAGCAGTAC</t>
  </si>
  <si>
    <t>sTRSSg.1116B19B22L11</t>
  </si>
  <si>
    <t>GCCAGTAGTATAAGATCGGCGCATGAGCAGTTC</t>
  </si>
  <si>
    <t>sMRSt.162B19B22L11</t>
  </si>
  <si>
    <t>GCCAGTAGTACTCGTTCTAGCGGGGAGCTGTTT</t>
  </si>
  <si>
    <t>sTRSSEp.11242B19B15L11</t>
  </si>
  <si>
    <t>GCCAGTAGCCAACGGTCCTCCGGGGAGCTGTTT</t>
  </si>
  <si>
    <t>sIRSSg.1652B19B22L11</t>
  </si>
  <si>
    <t>GCCAGTAGTATTCGCTCCGCGGACGAGCAGTAC</t>
  </si>
  <si>
    <t>sTRs.36B19B23L11</t>
  </si>
  <si>
    <t>sTGSy.342B19B12L10</t>
  </si>
  <si>
    <t>TGSY</t>
  </si>
  <si>
    <t>GCCAGTAGTACAGGGTCCTATGGCTACACC</t>
  </si>
  <si>
    <t>iRSGAe.5242B19B21L11</t>
  </si>
  <si>
    <t>TRAT</t>
  </si>
  <si>
    <t>sTRAt.342B19B22L11</t>
  </si>
  <si>
    <t>GCCAGTAGTACAAGGAGCACAGATACGCAGTAT</t>
  </si>
  <si>
    <t>sLRSFy.4322B19B27L11</t>
  </si>
  <si>
    <t>sMRSGQe.16422B19B27L11</t>
  </si>
  <si>
    <t>GCCAGTAGTATAAGATCCGGGGCCGAGCAGTAC</t>
  </si>
  <si>
    <t>iRAs.13B19B27L11</t>
  </si>
  <si>
    <t>iRSAYe.6641B19B21L11</t>
  </si>
  <si>
    <t>sIRAGe.1123B19B25L11</t>
  </si>
  <si>
    <t>GCCAGTAGTACACGGGCCACCGGGGAGCTGTTT</t>
  </si>
  <si>
    <t>sVFSLGp.21214B19B15L11</t>
  </si>
  <si>
    <t>iRSt.42B19B22L11</t>
  </si>
  <si>
    <t>GCCAGTAGTATAAGGAGCGCGTATGAGCAGTTC</t>
  </si>
  <si>
    <t>sIRSs.166B19B27L11</t>
  </si>
  <si>
    <t>GCCAGTAGTATACGGTCCACCGGGGAGCTGTTT</t>
  </si>
  <si>
    <t>sTRAs.241B19B27L11</t>
  </si>
  <si>
    <t>GCCAGTAGTATTCGTGCCGGAGAGACCCAGTAC</t>
  </si>
  <si>
    <t>sTRSSDe.12242B19B27L11</t>
  </si>
  <si>
    <t>sSGPHn.6322B19B21L10</t>
  </si>
  <si>
    <t>GPHN</t>
  </si>
  <si>
    <t>GCCAGTAGCGGACCCCACAATGAGCAGTTC</t>
  </si>
  <si>
    <t>sIRSDy.2342B19B27L11</t>
  </si>
  <si>
    <t>sIRSAy.2622B19B27L11</t>
  </si>
  <si>
    <t>sTRSs.261B19B27L11</t>
  </si>
  <si>
    <t>sLGGt.642B19B11L10</t>
  </si>
  <si>
    <t>LGGT</t>
  </si>
  <si>
    <t>GCCAGTAGTCTGGGGGGCACTGAAGCTTTC</t>
  </si>
  <si>
    <t>sIGFy.132B19B12L10</t>
  </si>
  <si>
    <t>sTRSs.241B19B27L11</t>
  </si>
  <si>
    <t>GCCAGTAGTATTAGGAGTTCCGGGGAGCTGTTT</t>
  </si>
  <si>
    <t>iGVHg.311B19B12L10</t>
  </si>
  <si>
    <t>sTRSAy.2342B19B27L11</t>
  </si>
  <si>
    <t>iRSSDe.5561B19B21L11</t>
  </si>
  <si>
    <t>GCCAGTAGTATAAGAAGTAGCGATGAGCAGTTC</t>
  </si>
  <si>
    <t>sTRGs.261B19B27L11</t>
  </si>
  <si>
    <t>GCCAGTAGTACCCGGGCTTCCTACGAGCAGTAC</t>
  </si>
  <si>
    <t>sMRSAy.1632B19B27L11</t>
  </si>
  <si>
    <t>sTRGs.253B19B27L11</t>
  </si>
  <si>
    <t>GCCAGTAGTACTCGCTCCTCGGACGAGCAGTAC</t>
  </si>
  <si>
    <t>sSARs.423B19B23L11</t>
  </si>
  <si>
    <t>sIYHt.122B19B23L11</t>
  </si>
  <si>
    <t>RRSS</t>
  </si>
  <si>
    <t>sSRRSSg.53422B19B22L11</t>
  </si>
  <si>
    <t>GCCAGTAGTACCAGGTCTTCCTACGAGCAGTAC</t>
  </si>
  <si>
    <t>sIRSs.165B19B27L11</t>
  </si>
  <si>
    <t>sRIRSs.5232B19B27L11</t>
  </si>
  <si>
    <t>GCCAGTAGTACCCGGTCTTCCTACGAGCAGTAC</t>
  </si>
  <si>
    <t>sTRSAYt.34311B19B23L11</t>
  </si>
  <si>
    <t>sNTRGs.1263B19B27L11</t>
  </si>
  <si>
    <t>GCCAGTAGTACCCGATCGGCCTACGAGCAGTAC</t>
  </si>
  <si>
    <t>sTRASd.2643B19B23L11</t>
  </si>
  <si>
    <t>sLRs.55B19B23L11</t>
  </si>
  <si>
    <t>GCCAGTAGTACCAGGGGTTCCTACGAGCAGTAC</t>
  </si>
  <si>
    <t>sTRAs.261B19B27L11</t>
  </si>
  <si>
    <t>sMGSy.142B19B12L10</t>
  </si>
  <si>
    <t>sIRSs.232B19B27L11</t>
  </si>
  <si>
    <t>GCCAGTAGTACCAGAGGATCCTACGAGCAGTAC</t>
  </si>
  <si>
    <t>sTNFHGe.42214B19B14L11</t>
  </si>
  <si>
    <t>GCCAGTAGCCGACGGTCCTCCGGGGAGCTGTTT</t>
  </si>
  <si>
    <t>sTGGs.243B19B27L11</t>
  </si>
  <si>
    <t>sVRSs.246B19B27L11</t>
  </si>
  <si>
    <t>GCCAGTAGAATCCGATCCTCCTACGAGCAGTAC</t>
  </si>
  <si>
    <t>sSTRSs.6261B19B27L11</t>
  </si>
  <si>
    <t>sSRAAe.2643B19B25L11</t>
  </si>
  <si>
    <t>VFSL</t>
  </si>
  <si>
    <t>GCCAGTAATACCAGGGGATCCTACGAGCAGTAC</t>
  </si>
  <si>
    <t>sSTRSAy.64622B19B27L11</t>
  </si>
  <si>
    <t>sNRASn.2422B19B21L11</t>
  </si>
  <si>
    <t>GCCAGTAGTATCCGATCCTCCTACGAGCAGTAC</t>
  </si>
  <si>
    <t>sSTRSAy.63612B19B27L11</t>
  </si>
  <si>
    <t>sIRSAEe.15441B19B27L11</t>
  </si>
  <si>
    <t>sFGSy.232B19B12L10</t>
  </si>
  <si>
    <t>GCCAGTAGTTTCGGATCCTATGGCTACACC</t>
  </si>
  <si>
    <t>sSTRSAy.61622B19B27L11</t>
  </si>
  <si>
    <t>iRAGIe.2342B19B27L11</t>
  </si>
  <si>
    <t>GCCAGTTCGGCCCGATCCACAGATACGCAGTAT</t>
  </si>
  <si>
    <t>sSMRCAy.61622B19B27L11</t>
  </si>
  <si>
    <t>sMGSy.121B19B12L10</t>
  </si>
  <si>
    <t>GCCAGTAGTACTCGTTCCTCGGAGCCCCAGCAT</t>
  </si>
  <si>
    <t>sSLRs.56B19B23L11</t>
  </si>
  <si>
    <t>iGAHg.411B19B12L10</t>
  </si>
  <si>
    <t>LRSF</t>
  </si>
  <si>
    <t>GCCAGTAGTCTCCGATCCTTCTACGAGCAGTAC</t>
  </si>
  <si>
    <t>sSGRAAg.64622B19B22L11</t>
  </si>
  <si>
    <t>GCCAGTAGTATACGTGCATCCTACGAGCAGTAC</t>
  </si>
  <si>
    <t>sSDRs.326B19B15L11</t>
  </si>
  <si>
    <t>sVSIn.131B19B11L11</t>
  </si>
  <si>
    <t>GCCAGTAGTATAAGGAGCTCCTACGAGCAGTAC</t>
  </si>
  <si>
    <t>sNSSPt.1162B19B23L11</t>
  </si>
  <si>
    <t>sVRSt.352B19B22L11</t>
  </si>
  <si>
    <t>sIRSt.122B19B23L11</t>
  </si>
  <si>
    <t>sTRSs.111B19B22L11</t>
  </si>
  <si>
    <t>sIRSSg.1612B19B22L11</t>
  </si>
  <si>
    <t>sSTRSVy.64612B19B27L11</t>
  </si>
  <si>
    <t>sIRASDe.26122B19B27L11</t>
  </si>
  <si>
    <t>GCCAGTAGTATCCGATCGGACTACGAGCAGTAC</t>
  </si>
  <si>
    <t>sIMSt.212B19B22L11</t>
  </si>
  <si>
    <t>sASGSt.1646B19B22L11</t>
  </si>
  <si>
    <t>sFRs.15B19B23L11</t>
  </si>
  <si>
    <t>iRSAYe.5641B19B21L11</t>
  </si>
  <si>
    <t>VSIN</t>
  </si>
  <si>
    <t>sTGSy.346B19B12L10</t>
  </si>
  <si>
    <t>GCCAGTTCGGCCCGAAGCACAGATACGCAGTAT</t>
  </si>
  <si>
    <t>sMGVy.131B19B12L10</t>
  </si>
  <si>
    <t>sIGYHg.1111B19B12L10</t>
  </si>
  <si>
    <t>GCCAGTAGTACACGGTCAGCTTATACGCAGTAT</t>
  </si>
  <si>
    <t>aRSTRAAy.662222B19B27L11</t>
  </si>
  <si>
    <t>sTRSSRe.11166B19B22L11</t>
  </si>
  <si>
    <t>GCCAGTAGTACCAGGGCTTCCTACGAGCAGTAC</t>
  </si>
  <si>
    <t>NFHG</t>
  </si>
  <si>
    <t>TGGS</t>
  </si>
  <si>
    <t>GCCAGTAGTACCGGGGGATCCTACGAGCAGTAC</t>
  </si>
  <si>
    <t>GCCAGTAGCACCAGGTCTTCCTACGAGCAGTAC</t>
  </si>
  <si>
    <t>GCCAGTAGCACGAGGTCCGCCTACGAGCAGTAC</t>
  </si>
  <si>
    <t>GCCAGTAGCACAAGGTCTGCCTACGAGCAGTAC</t>
  </si>
  <si>
    <t>GCCAGTAGCACTAGGTCCGCCTACGAGCAGTAC</t>
  </si>
  <si>
    <t>MRCA</t>
  </si>
  <si>
    <t>GCCAGTAGCATGAGGTGCGCCTACGAGCAGTAC</t>
  </si>
  <si>
    <t>GCCAGTAGTCTAAGGAGCACAGATACGCAGTAT</t>
  </si>
  <si>
    <t>GRAA</t>
  </si>
  <si>
    <t>GCCAGTAGCGGGAGGGCCGCCGGGGAGCTGTTT</t>
  </si>
  <si>
    <t>DRSN</t>
  </si>
  <si>
    <t>GCCAGTTCAGACAGGAGCAATCAGCCCCAGCAT</t>
  </si>
  <si>
    <t>SSPT</t>
  </si>
  <si>
    <t>GCCAGTAATTCTAGCCCCACAGATACGCAGTAT</t>
  </si>
  <si>
    <t>TRSV</t>
  </si>
  <si>
    <t>GCCAGTAGTATTCGCTCCACAGATACGCAGTAT</t>
  </si>
  <si>
    <t>GCCAGTAGTATTAGGTCTTCCGGGGAGCTGTTT</t>
  </si>
  <si>
    <t>GCCAGTAGTTTTAGAAGCACAGATACGCAGTAT</t>
  </si>
  <si>
    <t>SRAA</t>
  </si>
  <si>
    <t>TRAA</t>
  </si>
  <si>
    <t>GCCAGGAGCACCCGCGCCGCCTACGAGCAGTAC</t>
  </si>
  <si>
    <t>GCCAGTAGTACTCGTTCTAGCAGGGAGCTGTTT</t>
  </si>
  <si>
    <t>GCCAGTAGTGTAAGATCTACCGGGGAGCTGTTT</t>
  </si>
  <si>
    <t>GCCAGTAGTATCAGGTCCACCGGGGAGCTGTTT</t>
  </si>
  <si>
    <t>GCCAGTAGTATGAGGTCCACCGGGGAGCTGTTT</t>
  </si>
  <si>
    <t>GCCAGTAGTATGAGGTCGGGCCAGGAGCAGTAC</t>
  </si>
  <si>
    <t>GCCAGTAGTGTCTTTTCCTTAGGGCCCCAGCAT</t>
  </si>
  <si>
    <t>GCCAGTAGTATTAGGAGCTCCTACGAGCAGTAC</t>
  </si>
  <si>
    <t>GCCAGTAGTATCAGGTCCGCCTACGAGCAGTAC</t>
  </si>
  <si>
    <t>NRAS</t>
  </si>
  <si>
    <t>GCCAGTAGTATGAGGTCAGCCTACGAGCAGTAC</t>
  </si>
  <si>
    <t>IYHT</t>
  </si>
  <si>
    <t>GCCAGTAGTATTTACCACACAGATACGCAGTAT</t>
  </si>
  <si>
    <t>GCCAGTAGTATTAGGAGTTCCTACGAGCAGTAC</t>
  </si>
  <si>
    <t>GCCAGTAGTCTAAGAAGCACAGATACGCAGTAT</t>
  </si>
  <si>
    <t>GCCAGTAGTGTCCGGAGCTCCTACGAGCAGTAC</t>
  </si>
  <si>
    <t>GCCAGTAGTTCCAGGGCGGCAGAGACCCAGTAC</t>
  </si>
  <si>
    <t>GCCAGTAGTAACCGGGCCTCCAATGAGCAGTTC</t>
  </si>
  <si>
    <t>GCCAGTAGTATTAGATCGGCGGAAGAGCAGTAC</t>
  </si>
  <si>
    <t>GCCAGTAGTATACGCGCAGGGATCGAGCAGTAC</t>
  </si>
  <si>
    <t>GCCAGTAGTGTTTCAATTAACACTGAAGCTTTC</t>
  </si>
  <si>
    <t>GCCAGTAGTGTAAGATCCACCGGGGAGCTGTTT</t>
  </si>
  <si>
    <t>GCCAGTAGTACTCGTTCTACCGGGGAGCTGTTT</t>
  </si>
  <si>
    <t>GCCAGTAGCACGAGGTCTGTCTACGAGCAGTAC</t>
  </si>
  <si>
    <t>GCCAGTAGTATCAGGGCTTCCGACGAGCAGTAC</t>
  </si>
  <si>
    <t>IMST</t>
  </si>
  <si>
    <t>GCCAGTAGTATCATGTCCACCGGGGAGCTGTTT</t>
  </si>
  <si>
    <t>SGST</t>
  </si>
  <si>
    <t>GCCAGTGCTAGCGGGAGCACCGGGGAGCTGTTT</t>
  </si>
  <si>
    <t>GCCAGTAGTATAAGAAGCGCGTATGAGCAGTTC</t>
  </si>
  <si>
    <t>GCCAGTAGTATTGGATTCTATGGCTACACC</t>
  </si>
  <si>
    <t>GCCAGTAGTATAGGAGTTCATGGCTACACC</t>
  </si>
  <si>
    <t>GCCAGTAGTATGGGGTCCTATGGCTACACC</t>
  </si>
  <si>
    <t>GCCAGTAGTATGGGCTCTTATGGCTACACC</t>
  </si>
  <si>
    <t>IGAH</t>
  </si>
  <si>
    <t>GCCAGTAGTATAGGGGCTCATGGCTACACC</t>
  </si>
  <si>
    <t>GCCAGTAGTACAGGGAGCTATGGCTACACC</t>
  </si>
  <si>
    <t>MGVY</t>
  </si>
  <si>
    <t>GCCAGTAGTATGGGAGTTTATGGCTACACC</t>
  </si>
  <si>
    <t>IGYH</t>
  </si>
  <si>
    <t>GCCAGTAGTATTGGTTATCATGGCTACACC</t>
  </si>
  <si>
    <t>iRSDg.612B19S1B22L11</t>
  </si>
  <si>
    <t>iRSSn.616B19S1B21L11</t>
  </si>
  <si>
    <t>sSGRAVg.64542B19S1B22L11</t>
  </si>
  <si>
    <t>sIRSAYe.15322B19S1B21L11</t>
  </si>
  <si>
    <t>sGRSt.123B19S1B22L11</t>
  </si>
  <si>
    <t>sGGLs.436B19S1B23L11</t>
  </si>
  <si>
    <t>sSRSGYe.62342B19S1B21L11</t>
  </si>
  <si>
    <t>sERSAy.2112B19S1B27L11</t>
  </si>
  <si>
    <t>sMRSTGe.16441B19B21L11</t>
  </si>
  <si>
    <t>sARSt.222B19B22L11</t>
  </si>
  <si>
    <t>sGRASd.4423B19B23L11</t>
  </si>
  <si>
    <t>sSRAAy.6332B19S1B27L11</t>
  </si>
  <si>
    <t>sMLAQGe.15212B19S1B27L11</t>
  </si>
  <si>
    <t>sTRSGFIl.362313B19B14L11</t>
  </si>
  <si>
    <t>sSQRSt.1252B19B23L11</t>
  </si>
  <si>
    <t>iRSDn.552B19S1B21L11</t>
  </si>
  <si>
    <t>sSSRSLd.62654B19S1B23L11</t>
  </si>
  <si>
    <t>sIRSAd.1453B19S1B23L11</t>
  </si>
  <si>
    <t>iRFDg.612B19S1B22L11</t>
  </si>
  <si>
    <t>sSGRSt.6266B19B22L11</t>
  </si>
  <si>
    <t>sIRAAy.2632B19B27L11</t>
  </si>
  <si>
    <t>sSHGAd.5244B19B23L11</t>
  </si>
  <si>
    <t>sTRSAy.2232B19S1B27L11</t>
  </si>
  <si>
    <t>sIRSTAe.24432B19B27L11</t>
  </si>
  <si>
    <t>sLRs.45B19S1B23L11</t>
  </si>
  <si>
    <t>sSFRSt.6251B19S1B22L11</t>
  </si>
  <si>
    <t>iGSVg.412B19S1B22L11</t>
  </si>
  <si>
    <t>iRASy.416B19B27L11</t>
  </si>
  <si>
    <t>iRSGVLq.63443B19S1B24L11</t>
  </si>
  <si>
    <t>sGRPt.123B19S1B22L11</t>
  </si>
  <si>
    <t>sGRSt.266B19B22L11</t>
  </si>
  <si>
    <t>sIRAGEe.24431B19B21L11</t>
  </si>
  <si>
    <t>sIRs.22B19B23L11</t>
  </si>
  <si>
    <t>sIRSAAe.26433B19S1B27L11</t>
  </si>
  <si>
    <t>sIRSAy.1532B19S1B27L11</t>
  </si>
  <si>
    <t>sMRSDg.1612B19B22L11</t>
  </si>
  <si>
    <t>sNALy.123B19B21L11</t>
  </si>
  <si>
    <t>sSGRSVg.64542B19S1B22L11</t>
  </si>
  <si>
    <t>sSRs.21B19B23L11</t>
  </si>
  <si>
    <t>sTRSDg.3612B19B22L11</t>
  </si>
  <si>
    <t>sTRSt.362B19S1B22L11</t>
  </si>
  <si>
    <t>sTSGAn.2342B19B15L11</t>
  </si>
  <si>
    <t>iRSt.32B19S1B22L11</t>
  </si>
  <si>
    <t>sIRAAEe.14121B19S1B21L11</t>
  </si>
  <si>
    <t>sLRSt.334B19S1B22L11</t>
  </si>
  <si>
    <t>sTRSs.366B19S1B27L11</t>
  </si>
  <si>
    <t>sIRSDg.1612B19S1B22L11</t>
  </si>
  <si>
    <t>sKHSt.212B19B23L11</t>
  </si>
  <si>
    <t>iGSDg.412B19S1B22L11</t>
  </si>
  <si>
    <t>iRPDg.612B19S1B22L11</t>
  </si>
  <si>
    <t>iRSSy.646B19B27L11</t>
  </si>
  <si>
    <t>iRSGg.612B19S1B22L11</t>
  </si>
  <si>
    <t>sSGRSt.6312B19B22L11</t>
  </si>
  <si>
    <t>sTRSt.211B19B22L11</t>
  </si>
  <si>
    <t>aSSVRSs.64466B19B27L11</t>
  </si>
  <si>
    <t>sIRSt.235B19B22L11</t>
  </si>
  <si>
    <t>sPRSAd.1143B19B23L11</t>
  </si>
  <si>
    <t>aSSLRSs.65446B19B27L11</t>
  </si>
  <si>
    <t>iRAs.31B19B27L11</t>
  </si>
  <si>
    <t>sGRSt.462B19B23L11</t>
  </si>
  <si>
    <t>sIRSGe.2164B19B25L11</t>
  </si>
  <si>
    <t>sISLt.151B19B22L11</t>
  </si>
  <si>
    <t>sSRs.63B19B15L11</t>
  </si>
  <si>
    <t>aSSLRSLTe.6246521B19S1B21L11</t>
  </si>
  <si>
    <t>iRSNg.612B19S1B22L11</t>
  </si>
  <si>
    <t>iRSs.42B19S1B27L11</t>
  </si>
  <si>
    <t>sTRSt.216B19S1B22L11</t>
  </si>
  <si>
    <t>iRSq.42B19S1B25L11</t>
  </si>
  <si>
    <t>sKRREQNt.244221B19S1B23L11</t>
  </si>
  <si>
    <t>sLRSAGe.26512B19S1B27L11</t>
  </si>
  <si>
    <t>sSGLSQq.63612B19S1B15L11</t>
  </si>
  <si>
    <t>sSGRSt.6123B19S1B22L11</t>
  </si>
  <si>
    <t>sSRNAg.6421B19S1B13L11</t>
  </si>
  <si>
    <t>sVRSDg.3612B19S1B22L11</t>
  </si>
  <si>
    <t>sIGLy.146B19B12L10</t>
  </si>
  <si>
    <t>iGVy.32B19B12L10</t>
  </si>
  <si>
    <t>iRSAHe.5441B19B21L11</t>
  </si>
  <si>
    <t>iRSDEe.6122B19S1B22L11</t>
  </si>
  <si>
    <t>iRSDg.611B19S1B22L11</t>
  </si>
  <si>
    <t>iRSDRe.6126B19S1B22L11</t>
  </si>
  <si>
    <t>GCCAGTAGTATAAGGTCTGACGGGGAGCTGTTT</t>
  </si>
  <si>
    <t>GRAV</t>
  </si>
  <si>
    <t>GCCAGTAGTATTAGATCAGCCTACGAGCAGTTC</t>
  </si>
  <si>
    <t>GCCAGTAGTATAAGGTCTAGCAATGAGCAGTTC</t>
  </si>
  <si>
    <t>GCCAGTAGTGGTCGCTCAACCGGGGAGCTGTTT</t>
  </si>
  <si>
    <t>GCCAGTAGTAGCCGAGCAGCCTACGAGCAGTAC</t>
  </si>
  <si>
    <t>GCCAGTAGTAGCCGCTCAGGGTACGAGCAGTTC</t>
  </si>
  <si>
    <t>GLST</t>
  </si>
  <si>
    <t>GCCAGTGGGGGACTGAGCACAGATACGCAGTAT</t>
  </si>
  <si>
    <t>GCCAGTAGTACCCGCTCAGCCTACGAGCAGTAC</t>
  </si>
  <si>
    <t>ERSA</t>
  </si>
  <si>
    <t>GCCAGTAGTGAGCGTTCTGCCTACGAGCAGTAC</t>
  </si>
  <si>
    <t>MLAQ</t>
  </si>
  <si>
    <t>GCCAGTAGTATGCTAGCCCAAGGCGAGCAGTAC</t>
  </si>
  <si>
    <t>GCCAGTAGCTTCAGATCTACCGGGGAGCTGTTT</t>
  </si>
  <si>
    <t>GCCAGTAGTACAAGGTCCACCGGGGAGCTGTTT</t>
  </si>
  <si>
    <t>GRSV</t>
  </si>
  <si>
    <t>GCCAGTAGCGGGAGAGCGGTCGGGGAGCTGTTT</t>
  </si>
  <si>
    <t>GCCAGTAGTATTAGATCAGCCTACGAGCAGTAC</t>
  </si>
  <si>
    <t>GCCAGTAGTATCAGGTCGGCAGCAGAGCAGTAC</t>
  </si>
  <si>
    <t>GRPT</t>
  </si>
  <si>
    <t>GCCAGTAGTGGTCGCCCAACCGGGGAGCTGTTT</t>
  </si>
  <si>
    <t>GCCAGTAGTATAAGGTCAGGGGTGCTTCAGTAC</t>
  </si>
  <si>
    <t>IGSV</t>
  </si>
  <si>
    <t>GCCAGTAGTATAGGGTCTGTCGGGGAGCTGTTT</t>
  </si>
  <si>
    <t>LRSL</t>
  </si>
  <si>
    <t>GCCAGCTCCCTCAGGAGTTTGACTGAGCAGTTC</t>
  </si>
  <si>
    <t>GRAS</t>
  </si>
  <si>
    <t>GCCAGTAGTGGGCGGGCCTCAGATACGCAGTAT</t>
  </si>
  <si>
    <t>SRSL</t>
  </si>
  <si>
    <t>GCCAGTAGCTCCAGGAGTCTCGATACGCAGTAT</t>
  </si>
  <si>
    <t>GCCAGTAGTATTCGGAGTGCAGATACGCAGTAT</t>
  </si>
  <si>
    <t>GCCAGTAGTGCCCGCTCCACCGGGGAGCTGTTT</t>
  </si>
  <si>
    <t>GCCAGTAGTACCCGTAGCACCGGGGAGCTGTTT</t>
  </si>
  <si>
    <t>GCCAGTAGTATACGGTCCTCCTACGAGCAGTAC</t>
  </si>
  <si>
    <t>GCCAGTAGTATAAGGTCTAACGGGGAGCTGTTT</t>
  </si>
  <si>
    <t>IRFD</t>
  </si>
  <si>
    <t>VRSD</t>
  </si>
  <si>
    <t>GCCAGTAGTGTAAGGTCTGACGGGGAGCTGTTT</t>
  </si>
  <si>
    <t>RNAG</t>
  </si>
  <si>
    <t>GCCAGTAGCCGGAACGCTGGAAACACCATATAT</t>
  </si>
  <si>
    <t>GCCAGTAGCGGTCGCTCAACCGGGGAGCTGTTT</t>
  </si>
  <si>
    <t>GLSQ</t>
  </si>
  <si>
    <t>GCCAGTAGCGGACTGTCTCAGCAGCCCCAGCAT</t>
  </si>
  <si>
    <t>LRSA</t>
  </si>
  <si>
    <t>GCCAGTAGTTTGAGGAGTGCTGGCGAGCAGTAC</t>
  </si>
  <si>
    <t>GCCAGTAGTATACGGTCCCAAGAGACCCAGTAC</t>
  </si>
  <si>
    <t>GCCAGTAGTATAAGGTCTGACAGGGAGCTGTTT</t>
  </si>
  <si>
    <t>GCCAGTAGTATAAGGTCTGATGGGGAGCTGTTT</t>
  </si>
  <si>
    <t>GCCAGTAGTATAAGGTCTGACGAGGAGCTGTTT</t>
  </si>
  <si>
    <t>GCCAGTAGTATACGATCCACCGGGGAGCTGTTT</t>
  </si>
  <si>
    <t>GCCAGTAGTATGAGGTCGACGGGTGAGCAGTTC</t>
  </si>
  <si>
    <t>GCCAGTAGTACAAGGAGCTCCTACGAGCAGTAC</t>
  </si>
  <si>
    <t>GCCAGTAGTCTTCGATCGACCGGGGAGCTGTTT</t>
  </si>
  <si>
    <t>GCCAGTAGTATTAGGTCTGACGGGGAGCTGTTT</t>
  </si>
  <si>
    <t>GCCAGTTCTCAGAGATCCACAGATACGCAGTAT</t>
  </si>
  <si>
    <t>GCCAGTAGTATAAGAAGTGACAATGAGCAGTTC</t>
  </si>
  <si>
    <t>IRPD</t>
  </si>
  <si>
    <t>IGSD</t>
  </si>
  <si>
    <t>GCCAGTAGTATAGGGTCTGACGGGGAGCTGTTT</t>
  </si>
  <si>
    <t>GCCAGTAGCGGCAGGAGCACCGGGGAGCTGTTT</t>
  </si>
  <si>
    <t>GCCAGTAGTACAAGGTCCGGATTTATACTGTTT</t>
  </si>
  <si>
    <t>SHGA</t>
  </si>
  <si>
    <t>GCCAGTAGTAGTCACGGGGCGGATACGCAGTAT</t>
  </si>
  <si>
    <t>GCCAGTAGTATCAGGGCAGCCTACGAGCAGTAC</t>
  </si>
  <si>
    <t>GCCAGTAGTATCCGGTCGACAGCCGAGCAGTAC</t>
  </si>
  <si>
    <t>TRSD</t>
  </si>
  <si>
    <t>GCCAGTAGTACAAGGTCTGACGGGGAGCTGTTT</t>
  </si>
  <si>
    <t>GCCAGTAGTTCCCGTAGCACAGATACGCAGTAT</t>
  </si>
  <si>
    <t>NALY</t>
  </si>
  <si>
    <t>GCCAGTAGTAATGCCCTTTACAATGAGCAGTTC</t>
  </si>
  <si>
    <t>MRSD</t>
  </si>
  <si>
    <t>GCCAGTAGTATGAGGTCTGACGGGGAGCTGTTT</t>
  </si>
  <si>
    <t>GCCAGTAGTATCCGCAGCACAGATACGCAGTAT</t>
  </si>
  <si>
    <t>GCCAGTAGTATCCGGGCGGGAGAAGAGCAGTTC</t>
  </si>
  <si>
    <t>GCCAGTAGTGGCAGGAGCACCGGGGAGCTGTTT</t>
  </si>
  <si>
    <t>GCCAGTAGTATACGGGCTAGCTACGAGCAGTAC</t>
  </si>
  <si>
    <t>KRRT</t>
  </si>
  <si>
    <t>SGAN</t>
  </si>
  <si>
    <t>YAAG</t>
  </si>
  <si>
    <t>RVDT</t>
  </si>
  <si>
    <t>TSTG</t>
  </si>
  <si>
    <t>YGAG</t>
  </si>
  <si>
    <t>GCCAGTAGTATAAGGTTTGACGGGGAGCTGTTT</t>
  </si>
  <si>
    <t>GCCAGTAGTAAGCGGCGGACAGATACGCAGTAT</t>
  </si>
  <si>
    <t>GCCAGTACCTCAGGGGCCAATCAGCCCCAGCAT</t>
  </si>
  <si>
    <t>GCCAGTACGTATGCGGCTGGCAATGAGCAGTTC</t>
  </si>
  <si>
    <t>GCCAGTAGTCGAGTCGATACGGGAGAGCAGTTC</t>
  </si>
  <si>
    <t>GCCAGTAGTCTCAGAAGCACAGATACGCAGTAT</t>
  </si>
  <si>
    <t>GCCAGTCCAACATCGACAGGGTATGGCTACACC</t>
  </si>
  <si>
    <t>GCCAGTAGCGGGAGATCGGTCGGGGAGCTGTTT</t>
  </si>
  <si>
    <t>GCCAGTACCTATGGAGCGGGGGATGAGCAGTTC</t>
  </si>
  <si>
    <t>GCCAGTAGTATTCGGGCTGCCGAAGAGCAGTTC</t>
  </si>
  <si>
    <t>GCCAGTAGTATAAGGCCTGACGGGGAGCTGTTT</t>
  </si>
  <si>
    <t>GCCAGTAGTATAAGGTCTGGCGGGGAGCTGTTT</t>
  </si>
  <si>
    <t>sVRSs.246B19S1B27L11</t>
  </si>
  <si>
    <t>sTYAAGn.41412B19S1B21L11</t>
  </si>
  <si>
    <t>sSRVDTGe.532143B19S1B21L11</t>
  </si>
  <si>
    <t>sPTSTGy.33434B19S1B12L11</t>
  </si>
  <si>
    <t>sTYGAGDe.213441B19S1B21L11</t>
  </si>
  <si>
    <t xml:space="preserve"> </t>
  </si>
  <si>
    <t>X-CR</t>
  </si>
  <si>
    <t>Motif ID</t>
  </si>
  <si>
    <t>DONOR A</t>
  </si>
  <si>
    <t>DONOR B</t>
  </si>
  <si>
    <t>DONOR C</t>
  </si>
  <si>
    <t>Number of unique clonotypes identified, N</t>
  </si>
  <si>
    <t>Number of sequences analyzed, M (sum of number of observations)</t>
  </si>
  <si>
    <t>Number of clonotypes that appeared only once (singletons), Ns</t>
  </si>
  <si>
    <r>
      <t>Number of clonotypes with RS CDR3 motif, N</t>
    </r>
    <r>
      <rPr>
        <sz val="8"/>
        <color theme="1"/>
        <rFont val="Times New Roman"/>
        <family val="1"/>
      </rPr>
      <t>RS</t>
    </r>
  </si>
  <si>
    <r>
      <t>Number of singletons with RS CDR3 motif, N</t>
    </r>
    <r>
      <rPr>
        <sz val="8"/>
        <color theme="1"/>
        <rFont val="Times New Roman"/>
        <family val="1"/>
      </rPr>
      <t>RSs</t>
    </r>
  </si>
  <si>
    <r>
      <t>Fraction of clonotypes with RS CDR3 motif, N</t>
    </r>
    <r>
      <rPr>
        <sz val="8"/>
        <color theme="1"/>
        <rFont val="Times New Roman"/>
        <family val="1"/>
      </rPr>
      <t>RS</t>
    </r>
    <r>
      <rPr>
        <sz val="11"/>
        <color theme="1"/>
        <rFont val="Times New Roman"/>
        <family val="1"/>
      </rPr>
      <t>/N</t>
    </r>
  </si>
  <si>
    <t xml:space="preserve">Repertoire characteristics and summaries </t>
  </si>
  <si>
    <t>1=RS  2=RA 3=L10 GxY</t>
  </si>
  <si>
    <t>Number of clonotypes identified, N</t>
  </si>
  <si>
    <r>
      <t>Number of non-cross reactive clonotypes identified, N</t>
    </r>
    <r>
      <rPr>
        <sz val="8"/>
        <color theme="1"/>
        <rFont val="Times New Roman"/>
        <family val="1"/>
      </rPr>
      <t>NON-CR</t>
    </r>
  </si>
  <si>
    <r>
      <t>Number of cross reactive clonotypes identified, N</t>
    </r>
    <r>
      <rPr>
        <sz val="8"/>
        <color theme="1"/>
        <rFont val="Times New Roman"/>
        <family val="1"/>
      </rPr>
      <t>CR</t>
    </r>
  </si>
  <si>
    <t xml:space="preserve">donor C </t>
  </si>
  <si>
    <t>donor B</t>
  </si>
  <si>
    <t>donor A</t>
  </si>
  <si>
    <r>
      <t>Fraction of non-cross reactive clonotypes, N</t>
    </r>
    <r>
      <rPr>
        <sz val="8"/>
        <color theme="1"/>
        <rFont val="Times New Roman"/>
        <family val="1"/>
      </rPr>
      <t>NON-CR</t>
    </r>
    <r>
      <rPr>
        <sz val="11"/>
        <color theme="1"/>
        <rFont val="Times New Roman"/>
        <family val="1"/>
      </rPr>
      <t>/N</t>
    </r>
  </si>
  <si>
    <r>
      <t>Fraction of cross reactive clonotypes, N</t>
    </r>
    <r>
      <rPr>
        <sz val="8"/>
        <color theme="1"/>
        <rFont val="Times New Roman"/>
        <family val="1"/>
      </rPr>
      <t>CR</t>
    </r>
    <r>
      <rPr>
        <sz val="11"/>
        <color theme="1"/>
        <rFont val="Times New Roman"/>
        <family val="1"/>
      </rPr>
      <t>/N</t>
    </r>
  </si>
  <si>
    <t>Fraction of clonotypes that appeared only once (singletons), Ns/N</t>
  </si>
  <si>
    <t>GCCAGTAGTACCCGGGCAGGAAGTGAAAAACT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0"/>
      <name val="Arial"/>
      <family val="2"/>
    </font>
    <font>
      <b/>
      <sz val="10"/>
      <color rgb="FFFF0000"/>
      <name val="Times New Roman"/>
      <family val="1"/>
    </font>
    <font>
      <sz val="10"/>
      <name val="Times New Roman"/>
      <family val="1"/>
    </font>
    <font>
      <sz val="10"/>
      <color theme="1"/>
      <name val="Times New Roman"/>
      <family val="1"/>
    </font>
    <font>
      <sz val="10"/>
      <color indexed="8"/>
      <name val="Times New Roman"/>
      <family val="1"/>
    </font>
    <font>
      <b/>
      <sz val="10"/>
      <name val="Times New Roman"/>
      <family val="1"/>
    </font>
    <font>
      <sz val="11"/>
      <color theme="1"/>
      <name val="Times New Roman"/>
      <family val="1"/>
    </font>
    <font>
      <sz val="8"/>
      <color theme="1"/>
      <name val="Times New Roman"/>
      <family val="1"/>
    </font>
    <font>
      <sz val="10"/>
      <color indexed="10"/>
      <name val="Times New Roman"/>
      <family val="1"/>
    </font>
    <font>
      <u/>
      <sz val="10"/>
      <name val="Times New Roman"/>
      <family val="1"/>
    </font>
    <font>
      <sz val="11"/>
      <name val="Times New Roman"/>
      <family val="1"/>
    </font>
    <font>
      <sz val="9"/>
      <name val="Times New Roman"/>
      <family val="1"/>
    </font>
    <font>
      <i/>
      <sz val="10"/>
      <name val="Times New Roman"/>
      <family val="1"/>
    </font>
    <font>
      <b/>
      <sz val="11"/>
      <color theme="1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1" fillId="0" borderId="0"/>
    <xf numFmtId="0" fontId="2" fillId="0" borderId="0"/>
    <xf numFmtId="0" fontId="1" fillId="0" borderId="0"/>
    <xf numFmtId="0" fontId="2" fillId="0" borderId="0"/>
  </cellStyleXfs>
  <cellXfs count="143">
    <xf numFmtId="0" fontId="0" fillId="0" borderId="0" xfId="0"/>
    <xf numFmtId="0" fontId="3" fillId="0" borderId="0" xfId="0" applyFont="1" applyBorder="1" applyAlignment="1">
      <alignment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0" fontId="7" fillId="0" borderId="14" xfId="0" applyNumberFormat="1" applyFont="1" applyBorder="1" applyAlignment="1">
      <alignment horizontal="center" vertical="center"/>
    </xf>
    <xf numFmtId="0" fontId="7" fillId="0" borderId="14" xfId="0" applyFont="1" applyBorder="1" applyAlignment="1">
      <alignment horizontal="center" vertical="center"/>
    </xf>
    <xf numFmtId="0" fontId="8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1" fontId="4" fillId="0" borderId="6" xfId="0" applyNumberFormat="1" applyFont="1" applyBorder="1" applyAlignment="1">
      <alignment horizontal="center" vertical="center"/>
    </xf>
    <xf numFmtId="1" fontId="4" fillId="0" borderId="0" xfId="0" applyNumberFormat="1" applyFont="1" applyBorder="1" applyAlignment="1">
      <alignment horizontal="center" vertical="center"/>
    </xf>
    <xf numFmtId="1" fontId="4" fillId="0" borderId="7" xfId="0" applyNumberFormat="1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7" xfId="0" applyFont="1" applyFill="1" applyBorder="1" applyAlignment="1">
      <alignment horizontal="center" vertical="center"/>
    </xf>
    <xf numFmtId="0" fontId="4" fillId="0" borderId="6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5" fillId="0" borderId="5" xfId="0" applyFont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49" fontId="4" fillId="0" borderId="4" xfId="0" applyNumberFormat="1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9" fillId="0" borderId="12" xfId="0" applyFont="1" applyBorder="1" applyAlignment="1">
      <alignment horizontal="center" vertical="center" wrapText="1"/>
    </xf>
    <xf numFmtId="1" fontId="4" fillId="0" borderId="4" xfId="0" applyNumberFormat="1" applyFont="1" applyBorder="1" applyAlignment="1">
      <alignment horizontal="center" vertical="center"/>
    </xf>
    <xf numFmtId="1" fontId="4" fillId="0" borderId="5" xfId="0" applyNumberFormat="1" applyFont="1" applyBorder="1" applyAlignment="1">
      <alignment horizontal="center" vertical="center"/>
    </xf>
    <xf numFmtId="1" fontId="4" fillId="0" borderId="3" xfId="0" applyNumberFormat="1" applyFont="1" applyBorder="1" applyAlignment="1">
      <alignment horizontal="center" vertical="center"/>
    </xf>
    <xf numFmtId="0" fontId="4" fillId="0" borderId="6" xfId="0" applyFont="1" applyBorder="1" applyAlignment="1">
      <alignment horizontal="left" vertical="center"/>
    </xf>
    <xf numFmtId="0" fontId="6" fillId="0" borderId="13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6" xfId="0" applyFont="1" applyBorder="1" applyAlignment="1">
      <alignment vertical="center"/>
    </xf>
    <xf numFmtId="0" fontId="4" fillId="0" borderId="0" xfId="0" applyFont="1" applyBorder="1" applyAlignment="1">
      <alignment vertical="center"/>
    </xf>
    <xf numFmtId="0" fontId="10" fillId="0" borderId="0" xfId="0" applyFont="1" applyBorder="1" applyAlignment="1">
      <alignment horizontal="center" vertical="center"/>
    </xf>
    <xf numFmtId="0" fontId="10" fillId="0" borderId="7" xfId="0" applyFont="1" applyBorder="1" applyAlignment="1">
      <alignment horizontal="center" vertical="center"/>
    </xf>
    <xf numFmtId="0" fontId="4" fillId="0" borderId="6" xfId="1" applyFont="1" applyBorder="1" applyAlignment="1">
      <alignment horizontal="left" vertical="center" wrapText="1"/>
    </xf>
    <xf numFmtId="0" fontId="4" fillId="0" borderId="7" xfId="0" applyFont="1" applyBorder="1" applyAlignment="1">
      <alignment vertical="center"/>
    </xf>
    <xf numFmtId="1" fontId="10" fillId="0" borderId="0" xfId="0" applyNumberFormat="1" applyFont="1" applyBorder="1" applyAlignment="1">
      <alignment horizontal="center" vertical="center"/>
    </xf>
    <xf numFmtId="0" fontId="4" fillId="0" borderId="6" xfId="1" applyFont="1" applyBorder="1" applyAlignment="1">
      <alignment horizontal="center" vertical="center" wrapText="1"/>
    </xf>
    <xf numFmtId="1" fontId="10" fillId="0" borderId="7" xfId="0" applyNumberFormat="1" applyFont="1" applyBorder="1" applyAlignment="1">
      <alignment horizontal="center" vertical="center"/>
    </xf>
    <xf numFmtId="0" fontId="4" fillId="0" borderId="4" xfId="0" applyFont="1" applyBorder="1" applyAlignment="1">
      <alignment vertical="center"/>
    </xf>
    <xf numFmtId="0" fontId="4" fillId="0" borderId="4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4" fillId="0" borderId="5" xfId="0" applyFont="1" applyBorder="1" applyAlignment="1">
      <alignment vertical="center"/>
    </xf>
    <xf numFmtId="0" fontId="4" fillId="0" borderId="0" xfId="0" applyFont="1" applyAlignment="1">
      <alignment horizontal="left" vertical="center"/>
    </xf>
    <xf numFmtId="0" fontId="6" fillId="0" borderId="0" xfId="0" applyFont="1" applyBorder="1" applyAlignment="1">
      <alignment horizontal="center" vertical="center"/>
    </xf>
    <xf numFmtId="1" fontId="4" fillId="0" borderId="0" xfId="0" applyNumberFormat="1" applyFont="1" applyAlignment="1">
      <alignment horizontal="center" vertical="center"/>
    </xf>
    <xf numFmtId="2" fontId="4" fillId="0" borderId="7" xfId="0" applyNumberFormat="1" applyFont="1" applyFill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4" fillId="0" borderId="4" xfId="0" applyFont="1" applyBorder="1" applyAlignment="1">
      <alignment horizontal="left" vertical="center"/>
    </xf>
    <xf numFmtId="0" fontId="5" fillId="0" borderId="3" xfId="0" applyFont="1" applyBorder="1" applyAlignment="1">
      <alignment horizontal="center" vertical="center"/>
    </xf>
    <xf numFmtId="10" fontId="4" fillId="0" borderId="0" xfId="0" applyNumberFormat="1" applyFont="1" applyAlignment="1">
      <alignment horizontal="center" vertical="center"/>
    </xf>
    <xf numFmtId="10" fontId="4" fillId="0" borderId="6" xfId="0" applyNumberFormat="1" applyFont="1" applyBorder="1" applyAlignment="1">
      <alignment horizontal="center" vertical="center"/>
    </xf>
    <xf numFmtId="0" fontId="4" fillId="0" borderId="0" xfId="1" applyFont="1" applyAlignment="1">
      <alignment horizontal="left" vertical="center" wrapText="1"/>
    </xf>
    <xf numFmtId="0" fontId="4" fillId="0" borderId="0" xfId="1" applyFont="1" applyAlignment="1">
      <alignment horizontal="center" vertical="center" wrapText="1"/>
    </xf>
    <xf numFmtId="0" fontId="11" fillId="0" borderId="0" xfId="0" applyFont="1" applyAlignment="1">
      <alignment horizontal="center" vertical="center"/>
    </xf>
    <xf numFmtId="0" fontId="4" fillId="0" borderId="0" xfId="0" applyFont="1" applyBorder="1" applyAlignment="1">
      <alignment horizontal="left" vertical="center"/>
    </xf>
    <xf numFmtId="0" fontId="4" fillId="0" borderId="0" xfId="0" applyFont="1" applyBorder="1" applyAlignment="1">
      <alignment horizontal="center" vertical="center" wrapText="1"/>
    </xf>
    <xf numFmtId="0" fontId="7" fillId="0" borderId="0" xfId="0" applyFont="1" applyAlignment="1">
      <alignment vertical="center"/>
    </xf>
    <xf numFmtId="0" fontId="7" fillId="0" borderId="0" xfId="0" applyFont="1" applyAlignment="1">
      <alignment horizontal="center" vertical="center"/>
    </xf>
    <xf numFmtId="0" fontId="4" fillId="0" borderId="1" xfId="2" applyFont="1" applyBorder="1" applyAlignment="1">
      <alignment vertical="center"/>
    </xf>
    <xf numFmtId="0" fontId="13" fillId="0" borderId="1" xfId="2" applyFont="1" applyBorder="1" applyAlignment="1">
      <alignment horizontal="center" vertical="center"/>
    </xf>
    <xf numFmtId="0" fontId="4" fillId="0" borderId="0" xfId="2" applyFont="1" applyBorder="1" applyAlignment="1">
      <alignment horizontal="center" vertical="center"/>
    </xf>
    <xf numFmtId="0" fontId="4" fillId="0" borderId="7" xfId="2" applyFont="1" applyBorder="1" applyAlignment="1">
      <alignment horizontal="center" vertical="center"/>
    </xf>
    <xf numFmtId="0" fontId="4" fillId="0" borderId="0" xfId="2" applyFont="1" applyAlignment="1">
      <alignment horizontal="center" vertical="center"/>
    </xf>
    <xf numFmtId="0" fontId="4" fillId="0" borderId="6" xfId="2" applyFont="1" applyBorder="1" applyAlignment="1">
      <alignment vertical="center"/>
    </xf>
    <xf numFmtId="0" fontId="13" fillId="0" borderId="6" xfId="2" applyFont="1" applyBorder="1" applyAlignment="1">
      <alignment horizontal="center" vertical="center"/>
    </xf>
    <xf numFmtId="0" fontId="14" fillId="0" borderId="0" xfId="2" applyFont="1" applyBorder="1" applyAlignment="1">
      <alignment horizontal="center" vertical="center"/>
    </xf>
    <xf numFmtId="0" fontId="14" fillId="0" borderId="7" xfId="2" applyFont="1" applyBorder="1" applyAlignment="1">
      <alignment horizontal="center" vertical="center"/>
    </xf>
    <xf numFmtId="0" fontId="14" fillId="0" borderId="0" xfId="2" applyFont="1" applyAlignment="1">
      <alignment horizontal="center" vertical="center"/>
    </xf>
    <xf numFmtId="0" fontId="13" fillId="0" borderId="6" xfId="1" applyFont="1" applyBorder="1" applyAlignment="1">
      <alignment horizontal="center" vertical="center" wrapText="1"/>
    </xf>
    <xf numFmtId="0" fontId="13" fillId="0" borderId="6" xfId="0" applyFont="1" applyBorder="1" applyAlignment="1">
      <alignment horizontal="center" vertical="center"/>
    </xf>
    <xf numFmtId="0" fontId="4" fillId="0" borderId="6" xfId="3" applyFont="1" applyBorder="1" applyAlignment="1">
      <alignment horizontal="left" vertical="center" wrapText="1"/>
    </xf>
    <xf numFmtId="0" fontId="13" fillId="0" borderId="6" xfId="3" applyFont="1" applyBorder="1" applyAlignment="1">
      <alignment horizontal="center" vertical="center" wrapText="1"/>
    </xf>
    <xf numFmtId="0" fontId="4" fillId="0" borderId="6" xfId="2" applyFont="1" applyBorder="1" applyAlignment="1">
      <alignment horizontal="left" vertical="center"/>
    </xf>
    <xf numFmtId="0" fontId="4" fillId="0" borderId="4" xfId="2" applyFont="1" applyBorder="1" applyAlignment="1">
      <alignment vertical="center"/>
    </xf>
    <xf numFmtId="0" fontId="13" fillId="0" borderId="4" xfId="2" applyFont="1" applyBorder="1" applyAlignment="1">
      <alignment horizontal="center" vertical="center"/>
    </xf>
    <xf numFmtId="0" fontId="4" fillId="0" borderId="5" xfId="2" applyFont="1" applyBorder="1" applyAlignment="1">
      <alignment horizontal="center" vertical="center"/>
    </xf>
    <xf numFmtId="0" fontId="4" fillId="0" borderId="3" xfId="2" applyFont="1" applyBorder="1" applyAlignment="1">
      <alignment horizontal="center" vertical="center"/>
    </xf>
    <xf numFmtId="0" fontId="12" fillId="0" borderId="0" xfId="2" applyFont="1" applyAlignment="1">
      <alignment vertical="center"/>
    </xf>
    <xf numFmtId="0" fontId="12" fillId="0" borderId="0" xfId="2" applyFont="1" applyAlignment="1">
      <alignment horizontal="center" vertical="center"/>
    </xf>
    <xf numFmtId="0" fontId="12" fillId="0" borderId="0" xfId="2" applyFont="1" applyBorder="1" applyAlignment="1">
      <alignment horizontal="center" vertical="center"/>
    </xf>
    <xf numFmtId="2" fontId="4" fillId="0" borderId="0" xfId="0" applyNumberFormat="1" applyFont="1" applyFill="1" applyBorder="1" applyAlignment="1">
      <alignment horizontal="center" vertical="center"/>
    </xf>
    <xf numFmtId="0" fontId="15" fillId="0" borderId="15" xfId="0" applyFont="1" applyBorder="1" applyAlignment="1">
      <alignment horizontal="center" vertical="center"/>
    </xf>
    <xf numFmtId="0" fontId="15" fillId="0" borderId="0" xfId="0" applyFont="1" applyAlignment="1">
      <alignment vertical="center"/>
    </xf>
    <xf numFmtId="0" fontId="8" fillId="0" borderId="0" xfId="0" applyFont="1" applyBorder="1" applyAlignment="1">
      <alignment vertical="center"/>
    </xf>
    <xf numFmtId="0" fontId="6" fillId="0" borderId="11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8" fillId="0" borderId="6" xfId="0" applyFont="1" applyBorder="1" applyAlignment="1">
      <alignment vertical="center"/>
    </xf>
    <xf numFmtId="0" fontId="6" fillId="0" borderId="5" xfId="0" applyFont="1" applyBorder="1" applyAlignment="1">
      <alignment horizontal="center" vertical="center"/>
    </xf>
    <xf numFmtId="2" fontId="4" fillId="0" borderId="0" xfId="0" applyNumberFormat="1" applyFont="1" applyBorder="1" applyAlignment="1">
      <alignment horizontal="center" vertical="center"/>
    </xf>
    <xf numFmtId="2" fontId="8" fillId="0" borderId="0" xfId="0" applyNumberFormat="1" applyFont="1" applyAlignment="1">
      <alignment vertical="center"/>
    </xf>
    <xf numFmtId="0" fontId="5" fillId="0" borderId="6" xfId="0" applyFont="1" applyBorder="1" applyAlignment="1">
      <alignment horizontal="center" vertical="center"/>
    </xf>
    <xf numFmtId="2" fontId="4" fillId="0" borderId="6" xfId="0" applyNumberFormat="1" applyFont="1" applyFill="1" applyBorder="1" applyAlignment="1">
      <alignment horizontal="center" vertical="center"/>
    </xf>
    <xf numFmtId="0" fontId="8" fillId="0" borderId="6" xfId="0" applyFont="1" applyFill="1" applyBorder="1" applyAlignment="1">
      <alignment vertical="center"/>
    </xf>
    <xf numFmtId="2" fontId="8" fillId="0" borderId="0" xfId="0" applyNumberFormat="1" applyFont="1" applyBorder="1" applyAlignment="1">
      <alignment vertical="center"/>
    </xf>
    <xf numFmtId="2" fontId="4" fillId="0" borderId="3" xfId="0" applyNumberFormat="1" applyFont="1" applyFill="1" applyBorder="1" applyAlignment="1">
      <alignment horizontal="center" vertical="center"/>
    </xf>
    <xf numFmtId="2" fontId="4" fillId="0" borderId="5" xfId="0" applyNumberFormat="1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5" fillId="0" borderId="0" xfId="0" applyFont="1" applyBorder="1" applyAlignment="1">
      <alignment vertical="center"/>
    </xf>
    <xf numFmtId="0" fontId="5" fillId="0" borderId="7" xfId="0" applyFont="1" applyBorder="1" applyAlignment="1">
      <alignment vertical="center"/>
    </xf>
    <xf numFmtId="0" fontId="8" fillId="0" borderId="4" xfId="0" applyFont="1" applyFill="1" applyBorder="1" applyAlignment="1">
      <alignment vertical="center"/>
    </xf>
    <xf numFmtId="2" fontId="4" fillId="0" borderId="4" xfId="0" applyNumberFormat="1" applyFont="1" applyFill="1" applyBorder="1" applyAlignment="1">
      <alignment horizontal="center" vertical="center"/>
    </xf>
    <xf numFmtId="0" fontId="16" fillId="0" borderId="0" xfId="0" applyFont="1" applyBorder="1" applyAlignment="1">
      <alignment vertical="center" wrapText="1"/>
    </xf>
    <xf numFmtId="2" fontId="5" fillId="0" borderId="6" xfId="0" applyNumberFormat="1" applyFont="1" applyBorder="1" applyAlignment="1">
      <alignment horizontal="center" vertical="center"/>
    </xf>
    <xf numFmtId="2" fontId="5" fillId="0" borderId="0" xfId="0" applyNumberFormat="1" applyFont="1" applyBorder="1" applyAlignment="1">
      <alignment horizontal="center" vertical="center"/>
    </xf>
    <xf numFmtId="2" fontId="5" fillId="0" borderId="7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16" fillId="0" borderId="6" xfId="0" applyFont="1" applyBorder="1" applyAlignment="1">
      <alignment vertical="center" wrapText="1"/>
    </xf>
    <xf numFmtId="0" fontId="6" fillId="0" borderId="7" xfId="0" applyFont="1" applyBorder="1" applyAlignment="1">
      <alignment horizontal="left" vertical="center"/>
    </xf>
    <xf numFmtId="0" fontId="4" fillId="0" borderId="7" xfId="0" applyFont="1" applyBorder="1" applyAlignment="1">
      <alignment horizontal="left" vertical="center"/>
    </xf>
    <xf numFmtId="0" fontId="4" fillId="0" borderId="7" xfId="1" applyFont="1" applyBorder="1" applyAlignment="1">
      <alignment horizontal="left" vertical="center" wrapText="1"/>
    </xf>
    <xf numFmtId="0" fontId="4" fillId="0" borderId="3" xfId="0" applyFont="1" applyBorder="1" applyAlignment="1">
      <alignment horizontal="left" vertical="center"/>
    </xf>
    <xf numFmtId="0" fontId="4" fillId="0" borderId="0" xfId="1" applyFont="1" applyBorder="1" applyAlignment="1">
      <alignment horizontal="left" vertical="center" wrapText="1"/>
    </xf>
    <xf numFmtId="0" fontId="4" fillId="0" borderId="5" xfId="0" applyFont="1" applyBorder="1" applyAlignment="1">
      <alignment horizontal="left" vertical="center"/>
    </xf>
    <xf numFmtId="0" fontId="4" fillId="0" borderId="2" xfId="2" applyFont="1" applyBorder="1" applyAlignment="1">
      <alignment horizontal="left" vertical="center"/>
    </xf>
    <xf numFmtId="0" fontId="5" fillId="0" borderId="7" xfId="0" applyFont="1" applyBorder="1" applyAlignment="1">
      <alignment horizontal="left" vertical="center"/>
    </xf>
    <xf numFmtId="0" fontId="4" fillId="0" borderId="7" xfId="2" applyFont="1" applyBorder="1" applyAlignment="1">
      <alignment horizontal="left" vertical="center"/>
    </xf>
    <xf numFmtId="0" fontId="5" fillId="0" borderId="3" xfId="0" applyFont="1" applyBorder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</cellXfs>
  <cellStyles count="5">
    <cellStyle name="Normal" xfId="0" builtinId="0"/>
    <cellStyle name="Normal 2" xfId="2" xr:uid="{E9DDC888-9216-C147-AD9C-198A65E5C90A}"/>
    <cellStyle name="Normal 2 3" xfId="4" xr:uid="{5EB63272-F692-5248-B9C5-9753B942D171}"/>
    <cellStyle name="Normal_Cx1 All Sequences" xfId="1" xr:uid="{159F8F7C-2EC9-0E44-88A4-30949CC889C6}"/>
    <cellStyle name="Normal_Cx3 ALL SEQUENCES" xfId="3" xr:uid="{777474F3-7C32-FF42-A522-95A48544526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5A70C2-4DF1-E44E-BD78-BA4D29715608}">
  <sheetPr>
    <pageSetUpPr fitToPage="1"/>
  </sheetPr>
  <dimension ref="A1:N309"/>
  <sheetViews>
    <sheetView tabSelected="1" zoomScale="120" zoomScaleNormal="120" workbookViewId="0">
      <pane ySplit="7580" topLeftCell="A228" activePane="bottomLeft"/>
      <selection activeCell="B16" sqref="B16:B17"/>
      <selection pane="bottomLeft" activeCell="R222" sqref="R222"/>
    </sheetView>
  </sheetViews>
  <sheetFormatPr baseColWidth="10" defaultColWidth="8.83203125" defaultRowHeight="13" customHeight="1" x14ac:dyDescent="0.2"/>
  <cols>
    <col min="1" max="1" width="9.5" style="3" customWidth="1"/>
    <col min="2" max="2" width="24.6640625" style="9" customWidth="1"/>
    <col min="3" max="3" width="13.5" style="2" customWidth="1"/>
    <col min="4" max="4" width="53.5" style="2" customWidth="1"/>
    <col min="5" max="5" width="6" style="2" customWidth="1"/>
    <col min="6" max="6" width="7.6640625" style="5" customWidth="1"/>
    <col min="7" max="13" width="7" style="9" customWidth="1"/>
    <col min="14" max="14" width="8.83203125" style="8"/>
    <col min="15" max="16384" width="8.83203125" style="3"/>
  </cols>
  <sheetData>
    <row r="1" spans="1:14" ht="16" customHeight="1" x14ac:dyDescent="0.2">
      <c r="G1" s="134" t="s">
        <v>1</v>
      </c>
      <c r="H1" s="135"/>
      <c r="I1" s="135"/>
      <c r="J1" s="135"/>
      <c r="K1" s="135"/>
      <c r="L1" s="135"/>
      <c r="M1" s="136"/>
    </row>
    <row r="2" spans="1:14" ht="16" customHeight="1" x14ac:dyDescent="0.2">
      <c r="A2" s="90" t="s">
        <v>899</v>
      </c>
      <c r="B2" s="1"/>
      <c r="D2" s="89" t="s">
        <v>908</v>
      </c>
      <c r="E2" s="92"/>
      <c r="F2" s="93"/>
      <c r="G2" s="6" t="s">
        <v>5</v>
      </c>
      <c r="H2" s="6" t="s">
        <v>6</v>
      </c>
      <c r="I2" s="6" t="s">
        <v>7</v>
      </c>
      <c r="J2" s="7" t="s">
        <v>8</v>
      </c>
      <c r="K2" s="6" t="s">
        <v>9</v>
      </c>
      <c r="L2" s="6" t="s">
        <v>10</v>
      </c>
      <c r="M2" s="6" t="s">
        <v>11</v>
      </c>
    </row>
    <row r="3" spans="1:14" ht="16" customHeight="1" x14ac:dyDescent="0.2">
      <c r="D3" s="94" t="s">
        <v>910</v>
      </c>
      <c r="E3" s="49"/>
      <c r="F3" s="22"/>
      <c r="G3" s="115">
        <f t="shared" ref="G3:M3" si="0">COUNTIF(G18:G232,"&gt;0")</f>
        <v>110</v>
      </c>
      <c r="H3" s="117">
        <f t="shared" si="0"/>
        <v>77</v>
      </c>
      <c r="I3" s="117">
        <f t="shared" si="0"/>
        <v>115</v>
      </c>
      <c r="J3" s="117">
        <f t="shared" si="0"/>
        <v>18</v>
      </c>
      <c r="K3" s="117">
        <f t="shared" si="0"/>
        <v>18</v>
      </c>
      <c r="L3" s="117">
        <f t="shared" si="0"/>
        <v>11</v>
      </c>
      <c r="M3" s="116">
        <f t="shared" si="0"/>
        <v>14</v>
      </c>
    </row>
    <row r="4" spans="1:14" ht="16" customHeight="1" x14ac:dyDescent="0.2">
      <c r="D4" s="94" t="s">
        <v>903</v>
      </c>
      <c r="E4" s="49"/>
      <c r="F4" s="22"/>
      <c r="G4" s="10">
        <f t="shared" ref="G4:M4" si="1">SUM(G18:G232)</f>
        <v>398</v>
      </c>
      <c r="H4" s="11">
        <f t="shared" si="1"/>
        <v>395</v>
      </c>
      <c r="I4" s="11">
        <f t="shared" si="1"/>
        <v>451</v>
      </c>
      <c r="J4" s="11">
        <f t="shared" si="1"/>
        <v>80</v>
      </c>
      <c r="K4" s="11">
        <f t="shared" si="1"/>
        <v>260</v>
      </c>
      <c r="L4" s="11">
        <f t="shared" si="1"/>
        <v>117</v>
      </c>
      <c r="M4" s="12">
        <f t="shared" si="1"/>
        <v>249</v>
      </c>
    </row>
    <row r="5" spans="1:14" ht="16" customHeight="1" x14ac:dyDescent="0.2">
      <c r="D5" s="94" t="s">
        <v>904</v>
      </c>
      <c r="E5" s="49"/>
      <c r="F5" s="22"/>
      <c r="G5" s="13">
        <f t="shared" ref="G5:M5" si="2">COUNTIF(G18:G232,1)</f>
        <v>40</v>
      </c>
      <c r="H5" s="14">
        <f t="shared" si="2"/>
        <v>30</v>
      </c>
      <c r="I5" s="14">
        <f t="shared" si="2"/>
        <v>52</v>
      </c>
      <c r="J5" s="14">
        <f t="shared" si="2"/>
        <v>10</v>
      </c>
      <c r="K5" s="15">
        <f t="shared" si="2"/>
        <v>5</v>
      </c>
      <c r="L5" s="15">
        <f t="shared" si="2"/>
        <v>1</v>
      </c>
      <c r="M5" s="16">
        <f t="shared" si="2"/>
        <v>7</v>
      </c>
    </row>
    <row r="6" spans="1:14" ht="16" customHeight="1" x14ac:dyDescent="0.2">
      <c r="D6" s="94" t="s">
        <v>905</v>
      </c>
      <c r="E6" s="49"/>
      <c r="F6" s="22"/>
      <c r="G6" s="17">
        <f t="shared" ref="G6:M6" si="3">COUNTIFS(G18:G232,"&gt;0",$F$18:$F$232,1)</f>
        <v>71</v>
      </c>
      <c r="H6" s="15">
        <f t="shared" si="3"/>
        <v>64</v>
      </c>
      <c r="I6" s="15">
        <f t="shared" si="3"/>
        <v>79</v>
      </c>
      <c r="J6" s="15">
        <f t="shared" si="3"/>
        <v>9</v>
      </c>
      <c r="K6" s="15">
        <f t="shared" si="3"/>
        <v>5</v>
      </c>
      <c r="L6" s="15">
        <f t="shared" si="3"/>
        <v>0</v>
      </c>
      <c r="M6" s="16">
        <f t="shared" si="3"/>
        <v>5</v>
      </c>
    </row>
    <row r="7" spans="1:14" ht="16" customHeight="1" x14ac:dyDescent="0.2">
      <c r="D7" s="94" t="s">
        <v>906</v>
      </c>
      <c r="E7" s="49"/>
      <c r="F7" s="22"/>
      <c r="G7" s="17">
        <f>COUNTIFS(G18:G232,1,F18:F232,1)</f>
        <v>24</v>
      </c>
      <c r="H7" s="15">
        <f>COUNTIFS(H18:H232,1,F18:F232,1)</f>
        <v>25</v>
      </c>
      <c r="I7" s="15">
        <f>COUNTIFS(I18:I232,1,F18:F232,1)</f>
        <v>35</v>
      </c>
      <c r="J7" s="15">
        <f>COUNTIFS(J18:J232,1,F18:F232,1)</f>
        <v>4</v>
      </c>
      <c r="K7" s="15">
        <f>COUNTIFS(K18:K232,1,F18:F232,1)</f>
        <v>3</v>
      </c>
      <c r="L7" s="15">
        <f>COUNTIFS(L18:L232,1,F18:F232,1)</f>
        <v>0</v>
      </c>
      <c r="M7" s="16">
        <f>COUNTIFS(M18:M232,1,F18:F232,1)</f>
        <v>4</v>
      </c>
    </row>
    <row r="8" spans="1:14" ht="16" customHeight="1" x14ac:dyDescent="0.2">
      <c r="D8" s="94" t="s">
        <v>911</v>
      </c>
      <c r="E8" s="49"/>
      <c r="F8" s="22"/>
      <c r="G8" s="98">
        <f>COUNTIFS(G$18:G$232,"&gt;0",$E$18:$E$232,1)</f>
        <v>53</v>
      </c>
      <c r="H8" s="22">
        <f>COUNTIFS(H$18:H$232,"&gt;0",$E$18:$E$232,1)</f>
        <v>27</v>
      </c>
      <c r="I8" s="22">
        <f>COUNTIFS(I$18:I$232,"&gt;0",$E$18:$E$232,1)</f>
        <v>55</v>
      </c>
      <c r="J8" s="14"/>
      <c r="K8" s="14"/>
      <c r="L8" s="14"/>
      <c r="M8" s="33"/>
    </row>
    <row r="9" spans="1:14" ht="16" customHeight="1" x14ac:dyDescent="0.2">
      <c r="D9" s="94" t="s">
        <v>912</v>
      </c>
      <c r="E9" s="49"/>
      <c r="F9" s="22"/>
      <c r="G9" s="13">
        <f>G3-G8</f>
        <v>57</v>
      </c>
      <c r="H9" s="14">
        <f>H3-H8</f>
        <v>50</v>
      </c>
      <c r="I9" s="14">
        <f>I3-I8</f>
        <v>60</v>
      </c>
      <c r="J9" s="14"/>
      <c r="K9" s="14"/>
      <c r="L9" s="14"/>
      <c r="M9" s="33"/>
    </row>
    <row r="10" spans="1:14" ht="16" customHeight="1" x14ac:dyDescent="0.2">
      <c r="C10" s="5"/>
      <c r="D10" s="118" t="s">
        <v>918</v>
      </c>
      <c r="E10" s="107"/>
      <c r="F10" s="107"/>
      <c r="G10" s="112">
        <f>G5/G3</f>
        <v>0.36363636363636365</v>
      </c>
      <c r="H10" s="113">
        <f t="shared" ref="H10:I10" si="4">H5/H3</f>
        <v>0.38961038961038963</v>
      </c>
      <c r="I10" s="113">
        <f t="shared" si="4"/>
        <v>0.45217391304347826</v>
      </c>
      <c r="J10" s="107"/>
      <c r="K10" s="107"/>
      <c r="L10" s="107"/>
      <c r="M10" s="108"/>
    </row>
    <row r="11" spans="1:14" ht="16" customHeight="1" x14ac:dyDescent="0.2">
      <c r="D11" s="94" t="s">
        <v>907</v>
      </c>
      <c r="E11" s="49"/>
      <c r="F11" s="22"/>
      <c r="G11" s="13">
        <f t="shared" ref="G11:M11" si="5">ROUND(G6/G3,2)</f>
        <v>0.65</v>
      </c>
      <c r="H11" s="14">
        <f t="shared" si="5"/>
        <v>0.83</v>
      </c>
      <c r="I11" s="14">
        <f t="shared" si="5"/>
        <v>0.69</v>
      </c>
      <c r="J11" s="96">
        <f t="shared" si="5"/>
        <v>0.5</v>
      </c>
      <c r="K11" s="15">
        <f t="shared" si="5"/>
        <v>0.28000000000000003</v>
      </c>
      <c r="L11" s="15">
        <f t="shared" si="5"/>
        <v>0</v>
      </c>
      <c r="M11" s="16">
        <f t="shared" si="5"/>
        <v>0.36</v>
      </c>
    </row>
    <row r="12" spans="1:14" ht="16" customHeight="1" x14ac:dyDescent="0.2">
      <c r="D12" s="100" t="s">
        <v>916</v>
      </c>
      <c r="E12" s="49"/>
      <c r="F12" s="22"/>
      <c r="G12" s="99">
        <f>G8/G3</f>
        <v>0.48181818181818181</v>
      </c>
      <c r="H12" s="88">
        <f>H8/H3</f>
        <v>0.35064935064935066</v>
      </c>
      <c r="I12" s="88">
        <f>I8/I3</f>
        <v>0.47826086956521741</v>
      </c>
      <c r="J12" s="15"/>
      <c r="K12" s="15"/>
      <c r="L12" s="15"/>
      <c r="M12" s="16"/>
    </row>
    <row r="13" spans="1:14" ht="16" customHeight="1" x14ac:dyDescent="0.2">
      <c r="D13" s="109" t="s">
        <v>917</v>
      </c>
      <c r="E13" s="95"/>
      <c r="F13" s="19"/>
      <c r="G13" s="110">
        <f>G9/G3</f>
        <v>0.51818181818181819</v>
      </c>
      <c r="H13" s="103">
        <f>H9/H3</f>
        <v>0.64935064935064934</v>
      </c>
      <c r="I13" s="103">
        <f>I9/I3</f>
        <v>0.52173913043478259</v>
      </c>
      <c r="J13" s="20"/>
      <c r="K13" s="20"/>
      <c r="L13" s="20"/>
      <c r="M13" s="21"/>
    </row>
    <row r="14" spans="1:14" ht="13" customHeight="1" x14ac:dyDescent="0.2"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97"/>
    </row>
    <row r="15" spans="1:14" ht="13" customHeight="1" x14ac:dyDescent="0.2">
      <c r="D15" s="91"/>
      <c r="E15" s="49"/>
      <c r="F15" s="22"/>
      <c r="G15" s="14"/>
      <c r="H15" s="14"/>
      <c r="I15" s="14"/>
      <c r="J15" s="96"/>
      <c r="K15" s="15"/>
      <c r="L15" s="15"/>
      <c r="M15" s="15"/>
      <c r="N15" s="101"/>
    </row>
    <row r="16" spans="1:14" ht="13" customHeight="1" x14ac:dyDescent="0.2">
      <c r="B16" s="137" t="s">
        <v>2</v>
      </c>
      <c r="C16" s="129" t="s">
        <v>0</v>
      </c>
      <c r="D16" s="130"/>
      <c r="E16" s="137" t="s">
        <v>897</v>
      </c>
      <c r="F16" s="23" t="s">
        <v>898</v>
      </c>
      <c r="G16" s="131" t="s">
        <v>1</v>
      </c>
      <c r="H16" s="132"/>
      <c r="I16" s="132"/>
      <c r="J16" s="132"/>
      <c r="K16" s="132"/>
      <c r="L16" s="132"/>
      <c r="M16" s="133"/>
    </row>
    <row r="17" spans="1:13" ht="22" customHeight="1" x14ac:dyDescent="0.2">
      <c r="B17" s="138"/>
      <c r="C17" s="24" t="s">
        <v>3</v>
      </c>
      <c r="D17" s="25" t="s">
        <v>4</v>
      </c>
      <c r="E17" s="138"/>
      <c r="F17" s="26" t="s">
        <v>909</v>
      </c>
      <c r="G17" s="27" t="s">
        <v>5</v>
      </c>
      <c r="H17" s="28" t="s">
        <v>6</v>
      </c>
      <c r="I17" s="28" t="s">
        <v>7</v>
      </c>
      <c r="J17" s="28" t="s">
        <v>8</v>
      </c>
      <c r="K17" s="28" t="s">
        <v>9</v>
      </c>
      <c r="L17" s="28" t="s">
        <v>10</v>
      </c>
      <c r="M17" s="29" t="s">
        <v>11</v>
      </c>
    </row>
    <row r="18" spans="1:13" ht="13" customHeight="1" x14ac:dyDescent="0.2">
      <c r="A18" s="3" t="s">
        <v>915</v>
      </c>
      <c r="B18" s="30" t="s">
        <v>29</v>
      </c>
      <c r="C18" s="13" t="s">
        <v>30</v>
      </c>
      <c r="D18" s="119" t="s">
        <v>31</v>
      </c>
      <c r="E18" s="31">
        <f t="shared" ref="E18:E81" si="6">COUNTA(G18:M18)</f>
        <v>7</v>
      </c>
      <c r="F18" s="32" t="str">
        <f t="shared" ref="F18:F81" si="7">IF(MID(C18,2,2)="RS",1,IF(MID(C18,2,2)="RA",2,IF(AND(RIGHT(B18,3)="L10",MID(B18,LEN(B18)-5,3)="B12"),3,"")))</f>
        <v/>
      </c>
      <c r="G18" s="13">
        <v>14</v>
      </c>
      <c r="H18" s="14">
        <v>8</v>
      </c>
      <c r="I18" s="14">
        <v>13</v>
      </c>
      <c r="J18" s="14">
        <v>2</v>
      </c>
      <c r="K18" s="14">
        <v>180</v>
      </c>
      <c r="L18" s="14">
        <v>9</v>
      </c>
      <c r="M18" s="33">
        <v>144</v>
      </c>
    </row>
    <row r="19" spans="1:13" ht="13" customHeight="1" x14ac:dyDescent="0.2">
      <c r="A19" s="3" t="s">
        <v>915</v>
      </c>
      <c r="B19" s="34" t="s">
        <v>790</v>
      </c>
      <c r="C19" s="13" t="s">
        <v>12</v>
      </c>
      <c r="D19" s="119" t="s">
        <v>13</v>
      </c>
      <c r="E19" s="31">
        <f t="shared" si="6"/>
        <v>6</v>
      </c>
      <c r="F19" s="32">
        <f t="shared" si="7"/>
        <v>3</v>
      </c>
      <c r="G19" s="10">
        <v>22</v>
      </c>
      <c r="H19" s="35"/>
      <c r="I19" s="11">
        <v>11</v>
      </c>
      <c r="J19" s="11">
        <v>1</v>
      </c>
      <c r="K19" s="11">
        <v>2</v>
      </c>
      <c r="L19" s="11">
        <v>19</v>
      </c>
      <c r="M19" s="12">
        <v>7</v>
      </c>
    </row>
    <row r="20" spans="1:13" ht="13" customHeight="1" x14ac:dyDescent="0.2">
      <c r="A20" s="3" t="s">
        <v>915</v>
      </c>
      <c r="B20" s="34" t="s">
        <v>28</v>
      </c>
      <c r="C20" s="13" t="s">
        <v>88</v>
      </c>
      <c r="D20" s="119" t="s">
        <v>89</v>
      </c>
      <c r="E20" s="31">
        <f t="shared" si="6"/>
        <v>6</v>
      </c>
      <c r="F20" s="32">
        <f t="shared" si="7"/>
        <v>3</v>
      </c>
      <c r="G20" s="10">
        <v>6</v>
      </c>
      <c r="H20" s="35"/>
      <c r="I20" s="11">
        <v>20</v>
      </c>
      <c r="J20" s="11">
        <v>1</v>
      </c>
      <c r="K20" s="11">
        <v>3</v>
      </c>
      <c r="L20" s="11">
        <v>2</v>
      </c>
      <c r="M20" s="12">
        <v>28</v>
      </c>
    </row>
    <row r="21" spans="1:13" ht="13" customHeight="1" x14ac:dyDescent="0.2">
      <c r="A21" s="3" t="s">
        <v>915</v>
      </c>
      <c r="B21" s="30" t="s">
        <v>14</v>
      </c>
      <c r="C21" s="13" t="s">
        <v>15</v>
      </c>
      <c r="D21" s="119" t="s">
        <v>16</v>
      </c>
      <c r="E21" s="31">
        <f t="shared" si="6"/>
        <v>5</v>
      </c>
      <c r="F21" s="32">
        <f t="shared" si="7"/>
        <v>1</v>
      </c>
      <c r="G21" s="13">
        <v>19</v>
      </c>
      <c r="H21" s="14">
        <v>54</v>
      </c>
      <c r="I21" s="14">
        <v>34</v>
      </c>
      <c r="J21" s="14">
        <v>2</v>
      </c>
      <c r="K21" s="14"/>
      <c r="L21" s="14"/>
      <c r="M21" s="33">
        <v>1</v>
      </c>
    </row>
    <row r="22" spans="1:13" ht="13" customHeight="1" x14ac:dyDescent="0.2">
      <c r="A22" s="3" t="s">
        <v>915</v>
      </c>
      <c r="B22" s="34" t="s">
        <v>24</v>
      </c>
      <c r="C22" s="13" t="s">
        <v>25</v>
      </c>
      <c r="D22" s="119" t="s">
        <v>26</v>
      </c>
      <c r="E22" s="31">
        <f t="shared" si="6"/>
        <v>5</v>
      </c>
      <c r="F22" s="32">
        <f t="shared" si="7"/>
        <v>3</v>
      </c>
      <c r="G22" s="10">
        <v>15</v>
      </c>
      <c r="H22" s="35"/>
      <c r="I22" s="11">
        <v>8</v>
      </c>
      <c r="J22" s="11"/>
      <c r="K22" s="11">
        <v>2</v>
      </c>
      <c r="L22" s="11">
        <v>16</v>
      </c>
      <c r="M22" s="12">
        <v>14</v>
      </c>
    </row>
    <row r="23" spans="1:13" ht="13" customHeight="1" x14ac:dyDescent="0.2">
      <c r="A23" s="3" t="s">
        <v>915</v>
      </c>
      <c r="B23" s="34" t="s">
        <v>18</v>
      </c>
      <c r="C23" s="13" t="s">
        <v>47</v>
      </c>
      <c r="D23" s="119" t="s">
        <v>48</v>
      </c>
      <c r="E23" s="31">
        <f t="shared" si="6"/>
        <v>5</v>
      </c>
      <c r="F23" s="32">
        <f t="shared" si="7"/>
        <v>3</v>
      </c>
      <c r="G23" s="10">
        <v>11</v>
      </c>
      <c r="H23" s="35"/>
      <c r="I23" s="11">
        <v>28</v>
      </c>
      <c r="J23" s="11">
        <v>26</v>
      </c>
      <c r="K23" s="11">
        <v>25</v>
      </c>
      <c r="L23" s="11">
        <v>6</v>
      </c>
      <c r="M23" s="12"/>
    </row>
    <row r="24" spans="1:13" ht="13" customHeight="1" x14ac:dyDescent="0.2">
      <c r="A24" s="3" t="s">
        <v>915</v>
      </c>
      <c r="B24" s="34" t="s">
        <v>23</v>
      </c>
      <c r="C24" s="13" t="s">
        <v>35</v>
      </c>
      <c r="D24" s="119" t="s">
        <v>50</v>
      </c>
      <c r="E24" s="31">
        <f t="shared" si="6"/>
        <v>5</v>
      </c>
      <c r="F24" s="32">
        <f t="shared" si="7"/>
        <v>1</v>
      </c>
      <c r="G24" s="13">
        <v>9</v>
      </c>
      <c r="H24" s="14">
        <v>7</v>
      </c>
      <c r="I24" s="14">
        <v>22</v>
      </c>
      <c r="J24" s="14"/>
      <c r="K24" s="14">
        <v>1</v>
      </c>
      <c r="L24" s="14"/>
      <c r="M24" s="33">
        <v>4</v>
      </c>
    </row>
    <row r="25" spans="1:13" ht="13" customHeight="1" x14ac:dyDescent="0.2">
      <c r="A25" s="3" t="s">
        <v>915</v>
      </c>
      <c r="B25" s="34" t="s">
        <v>33</v>
      </c>
      <c r="C25" s="13" t="s">
        <v>35</v>
      </c>
      <c r="D25" s="119" t="s">
        <v>114</v>
      </c>
      <c r="E25" s="31">
        <f t="shared" si="6"/>
        <v>5</v>
      </c>
      <c r="F25" s="32">
        <f t="shared" si="7"/>
        <v>1</v>
      </c>
      <c r="G25" s="13">
        <v>4</v>
      </c>
      <c r="H25" s="14">
        <v>6</v>
      </c>
      <c r="I25" s="14">
        <v>19</v>
      </c>
      <c r="J25" s="14">
        <v>2</v>
      </c>
      <c r="K25" s="14">
        <v>1</v>
      </c>
      <c r="L25" s="14"/>
      <c r="M25" s="33"/>
    </row>
    <row r="26" spans="1:13" ht="13" customHeight="1" x14ac:dyDescent="0.2">
      <c r="A26" s="3" t="s">
        <v>915</v>
      </c>
      <c r="B26" s="30" t="s">
        <v>106</v>
      </c>
      <c r="C26" s="13" t="s">
        <v>181</v>
      </c>
      <c r="D26" s="119" t="s">
        <v>182</v>
      </c>
      <c r="E26" s="31">
        <f t="shared" si="6"/>
        <v>5</v>
      </c>
      <c r="F26" s="32">
        <f t="shared" si="7"/>
        <v>2</v>
      </c>
      <c r="G26" s="13">
        <v>2</v>
      </c>
      <c r="H26" s="14">
        <v>3</v>
      </c>
      <c r="I26" s="14">
        <v>4</v>
      </c>
      <c r="J26" s="14"/>
      <c r="K26" s="14">
        <v>8</v>
      </c>
      <c r="L26" s="14"/>
      <c r="M26" s="33">
        <v>1</v>
      </c>
    </row>
    <row r="27" spans="1:13" ht="13" customHeight="1" x14ac:dyDescent="0.2">
      <c r="A27" s="3" t="s">
        <v>915</v>
      </c>
      <c r="B27" s="34" t="s">
        <v>70</v>
      </c>
      <c r="C27" s="13" t="s">
        <v>12</v>
      </c>
      <c r="D27" s="119" t="s">
        <v>226</v>
      </c>
      <c r="E27" s="31">
        <f t="shared" si="6"/>
        <v>5</v>
      </c>
      <c r="F27" s="32">
        <f t="shared" si="7"/>
        <v>3</v>
      </c>
      <c r="G27" s="10">
        <v>2</v>
      </c>
      <c r="H27" s="35"/>
      <c r="I27" s="11">
        <v>8</v>
      </c>
      <c r="J27" s="11"/>
      <c r="K27" s="11">
        <v>9</v>
      </c>
      <c r="L27" s="11">
        <v>9</v>
      </c>
      <c r="M27" s="12">
        <v>1</v>
      </c>
    </row>
    <row r="28" spans="1:13" ht="13" customHeight="1" x14ac:dyDescent="0.2">
      <c r="A28" s="3" t="s">
        <v>915</v>
      </c>
      <c r="B28" s="34" t="s">
        <v>218</v>
      </c>
      <c r="C28" s="13" t="s">
        <v>228</v>
      </c>
      <c r="D28" s="119" t="s">
        <v>229</v>
      </c>
      <c r="E28" s="31">
        <f t="shared" si="6"/>
        <v>5</v>
      </c>
      <c r="F28" s="32">
        <f t="shared" si="7"/>
        <v>3</v>
      </c>
      <c r="G28" s="10">
        <v>2</v>
      </c>
      <c r="H28" s="35"/>
      <c r="I28" s="11">
        <v>2</v>
      </c>
      <c r="J28" s="11"/>
      <c r="K28" s="11">
        <v>3</v>
      </c>
      <c r="L28" s="11">
        <v>25</v>
      </c>
      <c r="M28" s="12">
        <v>14</v>
      </c>
    </row>
    <row r="29" spans="1:13" ht="13" customHeight="1" x14ac:dyDescent="0.2">
      <c r="A29" s="3" t="s">
        <v>915</v>
      </c>
      <c r="B29" s="34" t="s">
        <v>231</v>
      </c>
      <c r="C29" s="13" t="s">
        <v>232</v>
      </c>
      <c r="D29" s="119" t="s">
        <v>233</v>
      </c>
      <c r="E29" s="31">
        <f t="shared" si="6"/>
        <v>5</v>
      </c>
      <c r="F29" s="32">
        <f t="shared" si="7"/>
        <v>3</v>
      </c>
      <c r="G29" s="10">
        <v>2</v>
      </c>
      <c r="H29" s="35"/>
      <c r="I29" s="11">
        <v>1</v>
      </c>
      <c r="J29" s="11"/>
      <c r="K29" s="11">
        <v>1</v>
      </c>
      <c r="L29" s="11">
        <v>9</v>
      </c>
      <c r="M29" s="12">
        <v>1</v>
      </c>
    </row>
    <row r="30" spans="1:13" ht="13" customHeight="1" x14ac:dyDescent="0.2">
      <c r="A30" s="3" t="s">
        <v>915</v>
      </c>
      <c r="B30" s="30" t="s">
        <v>19</v>
      </c>
      <c r="C30" s="13" t="s">
        <v>20</v>
      </c>
      <c r="D30" s="119" t="s">
        <v>21</v>
      </c>
      <c r="E30" s="31">
        <f t="shared" si="6"/>
        <v>4</v>
      </c>
      <c r="F30" s="32" t="str">
        <f t="shared" si="7"/>
        <v/>
      </c>
      <c r="G30" s="13">
        <v>16</v>
      </c>
      <c r="H30" s="14"/>
      <c r="I30" s="14">
        <v>3</v>
      </c>
      <c r="J30" s="14">
        <v>1</v>
      </c>
      <c r="K30" s="14"/>
      <c r="L30" s="14"/>
      <c r="M30" s="33">
        <v>31</v>
      </c>
    </row>
    <row r="31" spans="1:13" ht="13" customHeight="1" x14ac:dyDescent="0.2">
      <c r="A31" s="3" t="s">
        <v>915</v>
      </c>
      <c r="B31" s="34" t="s">
        <v>22</v>
      </c>
      <c r="C31" s="13" t="s">
        <v>63</v>
      </c>
      <c r="D31" s="119" t="s">
        <v>64</v>
      </c>
      <c r="E31" s="31">
        <f t="shared" si="6"/>
        <v>4</v>
      </c>
      <c r="F31" s="32">
        <f t="shared" si="7"/>
        <v>1</v>
      </c>
      <c r="G31" s="13">
        <v>7</v>
      </c>
      <c r="H31" s="14">
        <v>21</v>
      </c>
      <c r="I31" s="14">
        <v>15</v>
      </c>
      <c r="J31" s="14">
        <v>3</v>
      </c>
      <c r="K31" s="36"/>
      <c r="L31" s="36"/>
      <c r="M31" s="37"/>
    </row>
    <row r="32" spans="1:13" ht="13" customHeight="1" x14ac:dyDescent="0.2">
      <c r="A32" s="3" t="s">
        <v>915</v>
      </c>
      <c r="B32" s="30" t="s">
        <v>76</v>
      </c>
      <c r="C32" s="13" t="s">
        <v>77</v>
      </c>
      <c r="D32" s="119" t="s">
        <v>78</v>
      </c>
      <c r="E32" s="31">
        <f t="shared" si="6"/>
        <v>4</v>
      </c>
      <c r="F32" s="32">
        <f t="shared" si="7"/>
        <v>1</v>
      </c>
      <c r="G32" s="13">
        <v>6</v>
      </c>
      <c r="H32" s="14">
        <v>5</v>
      </c>
      <c r="I32" s="14">
        <v>5</v>
      </c>
      <c r="J32" s="14"/>
      <c r="K32" s="14"/>
      <c r="L32" s="14"/>
      <c r="M32" s="33">
        <v>1</v>
      </c>
    </row>
    <row r="33" spans="1:13" ht="13" customHeight="1" x14ac:dyDescent="0.2">
      <c r="A33" s="3" t="s">
        <v>915</v>
      </c>
      <c r="B33" s="34" t="s">
        <v>74</v>
      </c>
      <c r="C33" s="13" t="s">
        <v>91</v>
      </c>
      <c r="D33" s="119" t="s">
        <v>92</v>
      </c>
      <c r="E33" s="31">
        <f t="shared" si="6"/>
        <v>4</v>
      </c>
      <c r="F33" s="32">
        <f t="shared" si="7"/>
        <v>1</v>
      </c>
      <c r="G33" s="13">
        <v>5</v>
      </c>
      <c r="H33" s="14">
        <v>6</v>
      </c>
      <c r="I33" s="14">
        <v>2</v>
      </c>
      <c r="J33" s="14"/>
      <c r="K33" s="14"/>
      <c r="L33" s="14"/>
      <c r="M33" s="33">
        <v>1</v>
      </c>
    </row>
    <row r="34" spans="1:13" ht="13" customHeight="1" x14ac:dyDescent="0.2">
      <c r="A34" s="3" t="s">
        <v>915</v>
      </c>
      <c r="B34" s="30" t="s">
        <v>65</v>
      </c>
      <c r="C34" s="13" t="s">
        <v>171</v>
      </c>
      <c r="D34" s="119" t="s">
        <v>172</v>
      </c>
      <c r="E34" s="31">
        <f t="shared" si="6"/>
        <v>4</v>
      </c>
      <c r="F34" s="32" t="str">
        <f t="shared" si="7"/>
        <v/>
      </c>
      <c r="G34" s="13">
        <v>2</v>
      </c>
      <c r="H34" s="14">
        <v>7</v>
      </c>
      <c r="I34" s="14">
        <v>1</v>
      </c>
      <c r="J34" s="14">
        <v>7</v>
      </c>
      <c r="K34" s="14"/>
      <c r="L34" s="14"/>
      <c r="M34" s="33"/>
    </row>
    <row r="35" spans="1:13" ht="13" customHeight="1" x14ac:dyDescent="0.2">
      <c r="A35" s="3" t="s">
        <v>915</v>
      </c>
      <c r="B35" s="34" t="s">
        <v>183</v>
      </c>
      <c r="C35" s="13" t="s">
        <v>35</v>
      </c>
      <c r="D35" s="119" t="s">
        <v>250</v>
      </c>
      <c r="E35" s="31">
        <f t="shared" si="6"/>
        <v>4</v>
      </c>
      <c r="F35" s="32">
        <f t="shared" si="7"/>
        <v>1</v>
      </c>
      <c r="G35" s="13">
        <v>1</v>
      </c>
      <c r="H35" s="14">
        <v>1</v>
      </c>
      <c r="I35" s="14">
        <v>2</v>
      </c>
      <c r="J35" s="14">
        <v>1</v>
      </c>
      <c r="K35" s="14"/>
      <c r="L35" s="14"/>
      <c r="M35" s="33"/>
    </row>
    <row r="36" spans="1:13" ht="13" customHeight="1" x14ac:dyDescent="0.2">
      <c r="A36" s="3" t="s">
        <v>915</v>
      </c>
      <c r="B36" s="30" t="s">
        <v>53</v>
      </c>
      <c r="C36" s="13" t="s">
        <v>44</v>
      </c>
      <c r="D36" s="119" t="s">
        <v>54</v>
      </c>
      <c r="E36" s="31">
        <f t="shared" si="6"/>
        <v>3</v>
      </c>
      <c r="F36" s="32">
        <f t="shared" si="7"/>
        <v>1</v>
      </c>
      <c r="G36" s="13">
        <v>9</v>
      </c>
      <c r="H36" s="14">
        <v>1</v>
      </c>
      <c r="I36" s="14">
        <v>9</v>
      </c>
      <c r="J36" s="14"/>
      <c r="K36" s="14"/>
      <c r="L36" s="14"/>
      <c r="M36" s="33"/>
    </row>
    <row r="37" spans="1:13" ht="13" customHeight="1" x14ac:dyDescent="0.2">
      <c r="A37" s="3" t="s">
        <v>915</v>
      </c>
      <c r="B37" s="30" t="s">
        <v>66</v>
      </c>
      <c r="C37" s="13" t="s">
        <v>67</v>
      </c>
      <c r="D37" s="119" t="s">
        <v>68</v>
      </c>
      <c r="E37" s="31">
        <f t="shared" si="6"/>
        <v>3</v>
      </c>
      <c r="F37" s="32">
        <f t="shared" si="7"/>
        <v>1</v>
      </c>
      <c r="G37" s="13">
        <v>7</v>
      </c>
      <c r="H37" s="14">
        <v>5</v>
      </c>
      <c r="I37" s="14">
        <v>2</v>
      </c>
      <c r="J37" s="14"/>
      <c r="K37" s="14"/>
      <c r="L37" s="14"/>
      <c r="M37" s="33"/>
    </row>
    <row r="38" spans="1:13" ht="13" customHeight="1" x14ac:dyDescent="0.2">
      <c r="A38" s="3" t="s">
        <v>915</v>
      </c>
      <c r="B38" s="34" t="s">
        <v>79</v>
      </c>
      <c r="C38" s="13" t="s">
        <v>57</v>
      </c>
      <c r="D38" s="119" t="s">
        <v>80</v>
      </c>
      <c r="E38" s="31">
        <f t="shared" si="6"/>
        <v>3</v>
      </c>
      <c r="F38" s="32">
        <f t="shared" si="7"/>
        <v>1</v>
      </c>
      <c r="G38" s="13">
        <v>6</v>
      </c>
      <c r="H38" s="14">
        <v>2</v>
      </c>
      <c r="I38" s="14">
        <v>1</v>
      </c>
      <c r="J38" s="14"/>
      <c r="K38" s="14"/>
      <c r="L38" s="14"/>
      <c r="M38" s="33"/>
    </row>
    <row r="39" spans="1:13" ht="13" customHeight="1" x14ac:dyDescent="0.2">
      <c r="A39" s="3" t="s">
        <v>915</v>
      </c>
      <c r="B39" s="38" t="s">
        <v>52</v>
      </c>
      <c r="C39" s="13" t="s">
        <v>57</v>
      </c>
      <c r="D39" s="119" t="s">
        <v>111</v>
      </c>
      <c r="E39" s="31">
        <f t="shared" si="6"/>
        <v>3</v>
      </c>
      <c r="F39" s="32">
        <f t="shared" si="7"/>
        <v>1</v>
      </c>
      <c r="G39" s="13">
        <v>4</v>
      </c>
      <c r="H39" s="14">
        <v>7</v>
      </c>
      <c r="I39" s="14">
        <v>12</v>
      </c>
      <c r="J39" s="14"/>
      <c r="K39" s="14"/>
      <c r="L39" s="14"/>
      <c r="M39" s="33"/>
    </row>
    <row r="40" spans="1:13" ht="13" customHeight="1" x14ac:dyDescent="0.2">
      <c r="A40" s="3" t="s">
        <v>915</v>
      </c>
      <c r="B40" s="30" t="s">
        <v>117</v>
      </c>
      <c r="C40" s="13" t="s">
        <v>91</v>
      </c>
      <c r="D40" s="119" t="s">
        <v>118</v>
      </c>
      <c r="E40" s="31">
        <f t="shared" si="6"/>
        <v>3</v>
      </c>
      <c r="F40" s="32">
        <f t="shared" si="7"/>
        <v>1</v>
      </c>
      <c r="G40" s="13">
        <v>4</v>
      </c>
      <c r="H40" s="14">
        <v>1</v>
      </c>
      <c r="I40" s="14">
        <v>2</v>
      </c>
      <c r="J40" s="14"/>
      <c r="K40" s="14"/>
      <c r="L40" s="14"/>
      <c r="M40" s="33"/>
    </row>
    <row r="41" spans="1:13" ht="13" customHeight="1" x14ac:dyDescent="0.2">
      <c r="A41" s="3" t="s">
        <v>915</v>
      </c>
      <c r="B41" s="30" t="s">
        <v>130</v>
      </c>
      <c r="C41" s="13" t="s">
        <v>131</v>
      </c>
      <c r="D41" s="119" t="s">
        <v>132</v>
      </c>
      <c r="E41" s="31">
        <f t="shared" si="6"/>
        <v>3</v>
      </c>
      <c r="F41" s="32">
        <f t="shared" si="7"/>
        <v>1</v>
      </c>
      <c r="G41" s="13">
        <v>4</v>
      </c>
      <c r="H41" s="14"/>
      <c r="I41" s="14">
        <v>2</v>
      </c>
      <c r="J41" s="14">
        <v>1</v>
      </c>
      <c r="K41" s="14"/>
      <c r="L41" s="14"/>
      <c r="M41" s="33"/>
    </row>
    <row r="42" spans="1:13" ht="13" customHeight="1" x14ac:dyDescent="0.2">
      <c r="A42" s="3" t="s">
        <v>915</v>
      </c>
      <c r="B42" s="34" t="s">
        <v>165</v>
      </c>
      <c r="C42" s="13" t="s">
        <v>166</v>
      </c>
      <c r="D42" s="119" t="s">
        <v>167</v>
      </c>
      <c r="E42" s="31">
        <f t="shared" si="6"/>
        <v>3</v>
      </c>
      <c r="F42" s="32">
        <f t="shared" si="7"/>
        <v>3</v>
      </c>
      <c r="G42" s="10">
        <v>3</v>
      </c>
      <c r="H42" s="35"/>
      <c r="I42" s="35"/>
      <c r="J42" s="35">
        <v>1</v>
      </c>
      <c r="K42" s="35"/>
      <c r="L42" s="35">
        <v>14</v>
      </c>
      <c r="M42" s="39"/>
    </row>
    <row r="43" spans="1:13" ht="13" customHeight="1" x14ac:dyDescent="0.2">
      <c r="A43" s="3" t="s">
        <v>915</v>
      </c>
      <c r="B43" s="30" t="s">
        <v>109</v>
      </c>
      <c r="C43" s="13" t="s">
        <v>174</v>
      </c>
      <c r="D43" s="119" t="s">
        <v>175</v>
      </c>
      <c r="E43" s="31">
        <f t="shared" si="6"/>
        <v>3</v>
      </c>
      <c r="F43" s="32">
        <f t="shared" si="7"/>
        <v>1</v>
      </c>
      <c r="G43" s="13">
        <v>2</v>
      </c>
      <c r="H43" s="14">
        <v>4</v>
      </c>
      <c r="I43" s="14">
        <v>2</v>
      </c>
      <c r="J43" s="14"/>
      <c r="K43" s="14"/>
      <c r="L43" s="14"/>
      <c r="M43" s="33"/>
    </row>
    <row r="44" spans="1:13" ht="13" customHeight="1" x14ac:dyDescent="0.2">
      <c r="A44" s="3" t="s">
        <v>915</v>
      </c>
      <c r="B44" s="30" t="s">
        <v>42</v>
      </c>
      <c r="C44" s="13" t="s">
        <v>179</v>
      </c>
      <c r="D44" s="119" t="s">
        <v>180</v>
      </c>
      <c r="E44" s="31">
        <f t="shared" si="6"/>
        <v>3</v>
      </c>
      <c r="F44" s="32">
        <f t="shared" si="7"/>
        <v>1</v>
      </c>
      <c r="G44" s="13">
        <v>2</v>
      </c>
      <c r="H44" s="14">
        <v>3</v>
      </c>
      <c r="I44" s="14">
        <v>14</v>
      </c>
      <c r="J44" s="14"/>
      <c r="K44" s="14"/>
      <c r="L44" s="14"/>
      <c r="M44" s="33"/>
    </row>
    <row r="45" spans="1:13" ht="13" customHeight="1" x14ac:dyDescent="0.2">
      <c r="A45" s="3" t="s">
        <v>915</v>
      </c>
      <c r="B45" s="30" t="s">
        <v>113</v>
      </c>
      <c r="C45" s="13" t="s">
        <v>60</v>
      </c>
      <c r="D45" s="119" t="s">
        <v>186</v>
      </c>
      <c r="E45" s="31">
        <f t="shared" si="6"/>
        <v>3</v>
      </c>
      <c r="F45" s="32">
        <f t="shared" si="7"/>
        <v>1</v>
      </c>
      <c r="G45" s="13">
        <v>2</v>
      </c>
      <c r="H45" s="14">
        <v>2</v>
      </c>
      <c r="I45" s="14">
        <v>4</v>
      </c>
      <c r="J45" s="14"/>
      <c r="K45" s="14"/>
      <c r="L45" s="14"/>
      <c r="M45" s="33"/>
    </row>
    <row r="46" spans="1:13" ht="13" customHeight="1" x14ac:dyDescent="0.2">
      <c r="A46" s="3" t="s">
        <v>915</v>
      </c>
      <c r="B46" s="34" t="s">
        <v>235</v>
      </c>
      <c r="C46" s="13" t="s">
        <v>236</v>
      </c>
      <c r="D46" s="119" t="s">
        <v>237</v>
      </c>
      <c r="E46" s="31">
        <f t="shared" si="6"/>
        <v>3</v>
      </c>
      <c r="F46" s="32">
        <f t="shared" si="7"/>
        <v>3</v>
      </c>
      <c r="G46" s="10">
        <v>2</v>
      </c>
      <c r="H46" s="35"/>
      <c r="I46" s="35"/>
      <c r="J46" s="35"/>
      <c r="K46" s="35">
        <v>2</v>
      </c>
      <c r="L46" s="35">
        <v>1</v>
      </c>
      <c r="M46" s="39"/>
    </row>
    <row r="47" spans="1:13" ht="13" customHeight="1" x14ac:dyDescent="0.2">
      <c r="A47" s="3" t="s">
        <v>915</v>
      </c>
      <c r="B47" s="30" t="s">
        <v>115</v>
      </c>
      <c r="C47" s="13" t="s">
        <v>246</v>
      </c>
      <c r="D47" s="119" t="s">
        <v>247</v>
      </c>
      <c r="E47" s="31">
        <f t="shared" si="6"/>
        <v>3</v>
      </c>
      <c r="F47" s="32">
        <f t="shared" si="7"/>
        <v>2</v>
      </c>
      <c r="G47" s="13">
        <v>1</v>
      </c>
      <c r="H47" s="14">
        <v>4</v>
      </c>
      <c r="I47" s="14">
        <v>1</v>
      </c>
      <c r="J47" s="14"/>
      <c r="K47" s="14"/>
      <c r="L47" s="14"/>
      <c r="M47" s="33"/>
    </row>
    <row r="48" spans="1:13" ht="13" customHeight="1" x14ac:dyDescent="0.2">
      <c r="A48" s="3" t="s">
        <v>915</v>
      </c>
      <c r="B48" s="34" t="s">
        <v>116</v>
      </c>
      <c r="C48" s="13" t="s">
        <v>101</v>
      </c>
      <c r="D48" s="119" t="s">
        <v>249</v>
      </c>
      <c r="E48" s="31">
        <f t="shared" si="6"/>
        <v>3</v>
      </c>
      <c r="F48" s="32">
        <f t="shared" si="7"/>
        <v>2</v>
      </c>
      <c r="G48" s="13">
        <v>1</v>
      </c>
      <c r="H48" s="14">
        <v>2</v>
      </c>
      <c r="I48" s="14">
        <v>4</v>
      </c>
      <c r="J48" s="14"/>
      <c r="K48" s="14"/>
      <c r="L48" s="14"/>
      <c r="M48" s="33"/>
    </row>
    <row r="49" spans="1:13" ht="13" customHeight="1" x14ac:dyDescent="0.2">
      <c r="A49" s="3" t="s">
        <v>915</v>
      </c>
      <c r="B49" s="34" t="s">
        <v>34</v>
      </c>
      <c r="C49" s="13" t="s">
        <v>35</v>
      </c>
      <c r="D49" s="119" t="s">
        <v>36</v>
      </c>
      <c r="E49" s="31">
        <f t="shared" si="6"/>
        <v>2</v>
      </c>
      <c r="F49" s="32">
        <f t="shared" si="7"/>
        <v>1</v>
      </c>
      <c r="G49" s="13">
        <v>14</v>
      </c>
      <c r="H49" s="14"/>
      <c r="I49" s="14">
        <v>1</v>
      </c>
      <c r="J49" s="14"/>
      <c r="K49" s="14"/>
      <c r="L49" s="14"/>
      <c r="M49" s="33"/>
    </row>
    <row r="50" spans="1:13" ht="13" customHeight="1" x14ac:dyDescent="0.2">
      <c r="A50" s="3" t="s">
        <v>915</v>
      </c>
      <c r="B50" s="34" t="s">
        <v>38</v>
      </c>
      <c r="C50" s="13" t="s">
        <v>39</v>
      </c>
      <c r="D50" s="119" t="s">
        <v>40</v>
      </c>
      <c r="E50" s="31">
        <f t="shared" si="6"/>
        <v>2</v>
      </c>
      <c r="F50" s="32">
        <f t="shared" si="7"/>
        <v>1</v>
      </c>
      <c r="G50" s="13">
        <v>11</v>
      </c>
      <c r="H50" s="14"/>
      <c r="I50" s="14">
        <v>1</v>
      </c>
      <c r="J50" s="14"/>
      <c r="K50" s="14"/>
      <c r="L50" s="14"/>
      <c r="M50" s="33"/>
    </row>
    <row r="51" spans="1:13" ht="13" customHeight="1" x14ac:dyDescent="0.2">
      <c r="A51" s="3" t="s">
        <v>915</v>
      </c>
      <c r="B51" s="30" t="s">
        <v>59</v>
      </c>
      <c r="C51" s="13" t="s">
        <v>60</v>
      </c>
      <c r="D51" s="119" t="s">
        <v>61</v>
      </c>
      <c r="E51" s="31">
        <f t="shared" si="6"/>
        <v>2</v>
      </c>
      <c r="F51" s="32">
        <f t="shared" si="7"/>
        <v>1</v>
      </c>
      <c r="G51" s="13">
        <v>8</v>
      </c>
      <c r="H51" s="14">
        <v>3</v>
      </c>
      <c r="I51" s="14"/>
      <c r="J51" s="14"/>
      <c r="K51" s="14"/>
      <c r="L51" s="14"/>
      <c r="M51" s="33"/>
    </row>
    <row r="52" spans="1:13" ht="13" customHeight="1" x14ac:dyDescent="0.2">
      <c r="A52" s="3" t="s">
        <v>915</v>
      </c>
      <c r="B52" s="30" t="s">
        <v>93</v>
      </c>
      <c r="C52" s="13" t="s">
        <v>77</v>
      </c>
      <c r="D52" s="119" t="s">
        <v>94</v>
      </c>
      <c r="E52" s="31">
        <f t="shared" si="6"/>
        <v>2</v>
      </c>
      <c r="F52" s="32">
        <f t="shared" si="7"/>
        <v>1</v>
      </c>
      <c r="G52" s="13">
        <v>5</v>
      </c>
      <c r="H52" s="14">
        <v>1</v>
      </c>
      <c r="I52" s="14"/>
      <c r="J52" s="14"/>
      <c r="K52" s="14"/>
      <c r="L52" s="14"/>
      <c r="M52" s="33"/>
    </row>
    <row r="53" spans="1:13" ht="13" customHeight="1" x14ac:dyDescent="0.2">
      <c r="A53" s="3" t="s">
        <v>915</v>
      </c>
      <c r="B53" s="30" t="s">
        <v>97</v>
      </c>
      <c r="C53" s="13" t="s">
        <v>67</v>
      </c>
      <c r="D53" s="119" t="s">
        <v>98</v>
      </c>
      <c r="E53" s="31">
        <f t="shared" si="6"/>
        <v>2</v>
      </c>
      <c r="F53" s="32">
        <f t="shared" si="7"/>
        <v>1</v>
      </c>
      <c r="G53" s="13">
        <v>5</v>
      </c>
      <c r="H53" s="14">
        <v>1</v>
      </c>
      <c r="I53" s="14"/>
      <c r="J53" s="14"/>
      <c r="K53" s="14"/>
      <c r="L53" s="14"/>
      <c r="M53" s="33"/>
    </row>
    <row r="54" spans="1:13" ht="13" customHeight="1" x14ac:dyDescent="0.2">
      <c r="A54" s="3" t="s">
        <v>915</v>
      </c>
      <c r="B54" s="30" t="s">
        <v>121</v>
      </c>
      <c r="C54" s="13" t="s">
        <v>122</v>
      </c>
      <c r="D54" s="119" t="s">
        <v>123</v>
      </c>
      <c r="E54" s="31">
        <f t="shared" si="6"/>
        <v>2</v>
      </c>
      <c r="F54" s="32">
        <f t="shared" si="7"/>
        <v>1</v>
      </c>
      <c r="G54" s="13">
        <v>4</v>
      </c>
      <c r="H54" s="14">
        <v>1</v>
      </c>
      <c r="I54" s="14"/>
      <c r="J54" s="14"/>
      <c r="K54" s="14"/>
      <c r="L54" s="14"/>
      <c r="M54" s="33"/>
    </row>
    <row r="55" spans="1:13" ht="13" customHeight="1" x14ac:dyDescent="0.2">
      <c r="A55" s="3" t="s">
        <v>915</v>
      </c>
      <c r="B55" s="30" t="s">
        <v>125</v>
      </c>
      <c r="C55" s="13" t="s">
        <v>126</v>
      </c>
      <c r="D55" s="119" t="s">
        <v>127</v>
      </c>
      <c r="E55" s="31">
        <f t="shared" si="6"/>
        <v>2</v>
      </c>
      <c r="F55" s="32" t="str">
        <f t="shared" si="7"/>
        <v/>
      </c>
      <c r="G55" s="13">
        <v>4</v>
      </c>
      <c r="H55" s="14"/>
      <c r="I55" s="14">
        <v>4</v>
      </c>
      <c r="J55" s="14"/>
      <c r="K55" s="14"/>
      <c r="L55" s="14"/>
      <c r="M55" s="33"/>
    </row>
    <row r="56" spans="1:13" ht="13" customHeight="1" x14ac:dyDescent="0.2">
      <c r="A56" s="3" t="s">
        <v>915</v>
      </c>
      <c r="B56" s="34" t="s">
        <v>135</v>
      </c>
      <c r="C56" s="13" t="s">
        <v>35</v>
      </c>
      <c r="D56" s="119" t="s">
        <v>136</v>
      </c>
      <c r="E56" s="31">
        <f t="shared" si="6"/>
        <v>2</v>
      </c>
      <c r="F56" s="32">
        <f t="shared" si="7"/>
        <v>1</v>
      </c>
      <c r="G56" s="13">
        <v>4</v>
      </c>
      <c r="H56" s="14"/>
      <c r="I56" s="14">
        <v>2</v>
      </c>
      <c r="J56" s="14"/>
      <c r="K56" s="14"/>
      <c r="L56" s="14"/>
      <c r="M56" s="33"/>
    </row>
    <row r="57" spans="1:13" ht="13" customHeight="1" x14ac:dyDescent="0.2">
      <c r="A57" s="3" t="s">
        <v>915</v>
      </c>
      <c r="B57" s="30" t="s">
        <v>41</v>
      </c>
      <c r="C57" s="13" t="s">
        <v>63</v>
      </c>
      <c r="D57" s="119" t="s">
        <v>144</v>
      </c>
      <c r="E57" s="31">
        <f t="shared" si="6"/>
        <v>2</v>
      </c>
      <c r="F57" s="32">
        <f t="shared" si="7"/>
        <v>1</v>
      </c>
      <c r="G57" s="13">
        <v>3</v>
      </c>
      <c r="H57" s="14">
        <v>9</v>
      </c>
      <c r="I57" s="14"/>
      <c r="J57" s="14"/>
      <c r="K57" s="14"/>
      <c r="L57" s="14"/>
      <c r="M57" s="33"/>
    </row>
    <row r="58" spans="1:13" ht="13" customHeight="1" x14ac:dyDescent="0.2">
      <c r="A58" s="3" t="s">
        <v>915</v>
      </c>
      <c r="B58" s="34" t="s">
        <v>145</v>
      </c>
      <c r="C58" s="13" t="s">
        <v>60</v>
      </c>
      <c r="D58" s="119" t="s">
        <v>146</v>
      </c>
      <c r="E58" s="31">
        <f t="shared" si="6"/>
        <v>2</v>
      </c>
      <c r="F58" s="32">
        <f t="shared" si="7"/>
        <v>1</v>
      </c>
      <c r="G58" s="13">
        <v>3</v>
      </c>
      <c r="H58" s="14">
        <v>2</v>
      </c>
      <c r="I58" s="14"/>
      <c r="J58" s="14"/>
      <c r="K58" s="14"/>
      <c r="L58" s="14"/>
      <c r="M58" s="33"/>
    </row>
    <row r="59" spans="1:13" ht="13" customHeight="1" x14ac:dyDescent="0.2">
      <c r="A59" s="3" t="s">
        <v>915</v>
      </c>
      <c r="B59" s="34" t="s">
        <v>148</v>
      </c>
      <c r="C59" s="13" t="s">
        <v>35</v>
      </c>
      <c r="D59" s="119" t="s">
        <v>149</v>
      </c>
      <c r="E59" s="31">
        <f t="shared" si="6"/>
        <v>2</v>
      </c>
      <c r="F59" s="32">
        <f t="shared" si="7"/>
        <v>1</v>
      </c>
      <c r="G59" s="13">
        <v>3</v>
      </c>
      <c r="H59" s="14">
        <v>1</v>
      </c>
      <c r="I59" s="14"/>
      <c r="J59" s="14"/>
      <c r="K59" s="14"/>
      <c r="L59" s="14"/>
      <c r="M59" s="33"/>
    </row>
    <row r="60" spans="1:13" ht="13" customHeight="1" x14ac:dyDescent="0.2">
      <c r="A60" s="3" t="s">
        <v>915</v>
      </c>
      <c r="B60" s="30" t="s">
        <v>150</v>
      </c>
      <c r="C60" s="13" t="s">
        <v>35</v>
      </c>
      <c r="D60" s="119" t="s">
        <v>151</v>
      </c>
      <c r="E60" s="31">
        <f t="shared" si="6"/>
        <v>2</v>
      </c>
      <c r="F60" s="32">
        <f t="shared" si="7"/>
        <v>1</v>
      </c>
      <c r="G60" s="13">
        <v>3</v>
      </c>
      <c r="H60" s="14">
        <v>1</v>
      </c>
      <c r="I60" s="14"/>
      <c r="J60" s="14"/>
      <c r="K60" s="14"/>
      <c r="L60" s="14"/>
      <c r="M60" s="33"/>
    </row>
    <row r="61" spans="1:13" ht="13" customHeight="1" x14ac:dyDescent="0.2">
      <c r="A61" s="3" t="s">
        <v>915</v>
      </c>
      <c r="B61" s="30" t="s">
        <v>154</v>
      </c>
      <c r="C61" s="13" t="s">
        <v>155</v>
      </c>
      <c r="D61" s="119" t="s">
        <v>156</v>
      </c>
      <c r="E61" s="31">
        <f t="shared" si="6"/>
        <v>2</v>
      </c>
      <c r="F61" s="32">
        <f t="shared" si="7"/>
        <v>1</v>
      </c>
      <c r="G61" s="13">
        <v>3</v>
      </c>
      <c r="H61" s="14"/>
      <c r="I61" s="14">
        <v>2</v>
      </c>
      <c r="J61" s="14"/>
      <c r="K61" s="14"/>
      <c r="L61" s="14"/>
      <c r="M61" s="33"/>
    </row>
    <row r="62" spans="1:13" ht="13" customHeight="1" x14ac:dyDescent="0.2">
      <c r="A62" s="3" t="s">
        <v>915</v>
      </c>
      <c r="B62" s="30" t="s">
        <v>158</v>
      </c>
      <c r="C62" s="13" t="s">
        <v>44</v>
      </c>
      <c r="D62" s="119" t="s">
        <v>159</v>
      </c>
      <c r="E62" s="31">
        <f t="shared" si="6"/>
        <v>2</v>
      </c>
      <c r="F62" s="32">
        <f t="shared" si="7"/>
        <v>1</v>
      </c>
      <c r="G62" s="13">
        <v>3</v>
      </c>
      <c r="H62" s="14"/>
      <c r="I62" s="14">
        <v>1</v>
      </c>
      <c r="J62" s="14"/>
      <c r="K62" s="14"/>
      <c r="L62" s="14"/>
      <c r="M62" s="33"/>
    </row>
    <row r="63" spans="1:13" ht="13" customHeight="1" x14ac:dyDescent="0.2">
      <c r="A63" s="3" t="s">
        <v>915</v>
      </c>
      <c r="B63" s="34" t="s">
        <v>27</v>
      </c>
      <c r="C63" s="13" t="s">
        <v>35</v>
      </c>
      <c r="D63" s="119" t="s">
        <v>169</v>
      </c>
      <c r="E63" s="31">
        <f t="shared" si="6"/>
        <v>2</v>
      </c>
      <c r="F63" s="32">
        <f t="shared" si="7"/>
        <v>1</v>
      </c>
      <c r="G63" s="13">
        <v>2</v>
      </c>
      <c r="H63" s="14">
        <v>21</v>
      </c>
      <c r="I63" s="14"/>
      <c r="J63" s="14"/>
      <c r="K63" s="14"/>
      <c r="L63" s="14"/>
      <c r="M63" s="33"/>
    </row>
    <row r="64" spans="1:13" ht="13" customHeight="1" x14ac:dyDescent="0.2">
      <c r="A64" s="3" t="s">
        <v>915</v>
      </c>
      <c r="B64" s="30" t="s">
        <v>112</v>
      </c>
      <c r="C64" s="13" t="s">
        <v>177</v>
      </c>
      <c r="D64" s="119" t="s">
        <v>178</v>
      </c>
      <c r="E64" s="31">
        <f t="shared" si="6"/>
        <v>2</v>
      </c>
      <c r="F64" s="32">
        <f t="shared" si="7"/>
        <v>1</v>
      </c>
      <c r="G64" s="13">
        <v>2</v>
      </c>
      <c r="H64" s="14">
        <v>4</v>
      </c>
      <c r="I64" s="14"/>
      <c r="J64" s="14"/>
      <c r="K64" s="14"/>
      <c r="L64" s="14"/>
      <c r="M64" s="33"/>
    </row>
    <row r="65" spans="1:13" ht="13" customHeight="1" x14ac:dyDescent="0.2">
      <c r="A65" s="3" t="s">
        <v>915</v>
      </c>
      <c r="B65" s="30" t="s">
        <v>147</v>
      </c>
      <c r="C65" s="13" t="s">
        <v>77</v>
      </c>
      <c r="D65" s="119" t="s">
        <v>184</v>
      </c>
      <c r="E65" s="31">
        <f t="shared" si="6"/>
        <v>2</v>
      </c>
      <c r="F65" s="32">
        <f t="shared" si="7"/>
        <v>1</v>
      </c>
      <c r="G65" s="13">
        <v>2</v>
      </c>
      <c r="H65" s="14">
        <v>3</v>
      </c>
      <c r="I65" s="14"/>
      <c r="J65" s="14"/>
      <c r="K65" s="14"/>
      <c r="L65" s="14"/>
      <c r="M65" s="33"/>
    </row>
    <row r="66" spans="1:13" ht="13" customHeight="1" x14ac:dyDescent="0.2">
      <c r="A66" s="3" t="s">
        <v>915</v>
      </c>
      <c r="B66" s="30" t="s">
        <v>187</v>
      </c>
      <c r="C66" s="13" t="s">
        <v>181</v>
      </c>
      <c r="D66" s="119" t="s">
        <v>188</v>
      </c>
      <c r="E66" s="31">
        <f t="shared" si="6"/>
        <v>2</v>
      </c>
      <c r="F66" s="32">
        <f t="shared" si="7"/>
        <v>2</v>
      </c>
      <c r="G66" s="13">
        <v>2</v>
      </c>
      <c r="H66" s="14"/>
      <c r="I66" s="14">
        <v>1</v>
      </c>
      <c r="J66" s="14"/>
      <c r="K66" s="14"/>
      <c r="L66" s="14"/>
      <c r="M66" s="33"/>
    </row>
    <row r="67" spans="1:13" ht="13" customHeight="1" x14ac:dyDescent="0.2">
      <c r="A67" s="3" t="s">
        <v>915</v>
      </c>
      <c r="B67" s="34" t="s">
        <v>95</v>
      </c>
      <c r="C67" s="13" t="s">
        <v>35</v>
      </c>
      <c r="D67" s="119" t="s">
        <v>244</v>
      </c>
      <c r="E67" s="31">
        <f t="shared" si="6"/>
        <v>2</v>
      </c>
      <c r="F67" s="32">
        <f t="shared" si="7"/>
        <v>1</v>
      </c>
      <c r="G67" s="13">
        <v>1</v>
      </c>
      <c r="H67" s="14">
        <v>5</v>
      </c>
      <c r="I67" s="14"/>
      <c r="J67" s="14"/>
      <c r="K67" s="14"/>
      <c r="L67" s="14"/>
      <c r="M67" s="33"/>
    </row>
    <row r="68" spans="1:13" ht="13" customHeight="1" x14ac:dyDescent="0.2">
      <c r="A68" s="3" t="s">
        <v>915</v>
      </c>
      <c r="B68" s="30" t="s">
        <v>198</v>
      </c>
      <c r="C68" s="13" t="s">
        <v>253</v>
      </c>
      <c r="D68" s="119" t="s">
        <v>254</v>
      </c>
      <c r="E68" s="31">
        <f t="shared" si="6"/>
        <v>2</v>
      </c>
      <c r="F68" s="32">
        <f t="shared" si="7"/>
        <v>1</v>
      </c>
      <c r="G68" s="13">
        <v>1</v>
      </c>
      <c r="H68" s="14">
        <v>1</v>
      </c>
      <c r="I68" s="14"/>
      <c r="J68" s="14"/>
      <c r="K68" s="14"/>
      <c r="L68" s="14"/>
      <c r="M68" s="33"/>
    </row>
    <row r="69" spans="1:13" ht="13" customHeight="1" x14ac:dyDescent="0.2">
      <c r="A69" s="3" t="s">
        <v>915</v>
      </c>
      <c r="B69" s="34" t="s">
        <v>203</v>
      </c>
      <c r="C69" s="13" t="s">
        <v>257</v>
      </c>
      <c r="D69" s="119" t="s">
        <v>258</v>
      </c>
      <c r="E69" s="31">
        <f t="shared" si="6"/>
        <v>2</v>
      </c>
      <c r="F69" s="32" t="str">
        <f t="shared" si="7"/>
        <v/>
      </c>
      <c r="G69" s="13">
        <v>1</v>
      </c>
      <c r="H69" s="14">
        <v>1</v>
      </c>
      <c r="I69" s="14"/>
      <c r="J69" s="14"/>
      <c r="K69" s="14"/>
      <c r="L69" s="14"/>
      <c r="M69" s="33"/>
    </row>
    <row r="70" spans="1:13" ht="13" customHeight="1" x14ac:dyDescent="0.2">
      <c r="A70" s="3" t="s">
        <v>915</v>
      </c>
      <c r="B70" s="34" t="s">
        <v>49</v>
      </c>
      <c r="C70" s="13" t="s">
        <v>67</v>
      </c>
      <c r="D70" s="119" t="s">
        <v>260</v>
      </c>
      <c r="E70" s="31">
        <f t="shared" si="6"/>
        <v>2</v>
      </c>
      <c r="F70" s="32">
        <f t="shared" si="7"/>
        <v>1</v>
      </c>
      <c r="G70" s="13">
        <v>1</v>
      </c>
      <c r="H70" s="14"/>
      <c r="I70" s="14">
        <v>13</v>
      </c>
      <c r="J70" s="14"/>
      <c r="K70" s="14"/>
      <c r="L70" s="14"/>
      <c r="M70" s="33"/>
    </row>
    <row r="71" spans="1:13" ht="13" customHeight="1" x14ac:dyDescent="0.2">
      <c r="A71" s="3" t="s">
        <v>915</v>
      </c>
      <c r="B71" s="34" t="s">
        <v>194</v>
      </c>
      <c r="C71" s="13" t="s">
        <v>67</v>
      </c>
      <c r="D71" s="119" t="s">
        <v>262</v>
      </c>
      <c r="E71" s="31">
        <f t="shared" si="6"/>
        <v>2</v>
      </c>
      <c r="F71" s="32">
        <f t="shared" si="7"/>
        <v>1</v>
      </c>
      <c r="G71" s="13">
        <v>1</v>
      </c>
      <c r="H71" s="14"/>
      <c r="I71" s="14">
        <v>2</v>
      </c>
      <c r="J71" s="14"/>
      <c r="K71" s="14"/>
      <c r="L71" s="14"/>
      <c r="M71" s="33"/>
    </row>
    <row r="72" spans="1:13" ht="13" customHeight="1" x14ac:dyDescent="0.2">
      <c r="A72" s="3" t="s">
        <v>915</v>
      </c>
      <c r="B72" s="34" t="s">
        <v>252</v>
      </c>
      <c r="C72" s="13" t="s">
        <v>210</v>
      </c>
      <c r="D72" s="119" t="s">
        <v>264</v>
      </c>
      <c r="E72" s="31">
        <f t="shared" si="6"/>
        <v>2</v>
      </c>
      <c r="F72" s="32">
        <f t="shared" si="7"/>
        <v>1</v>
      </c>
      <c r="G72" s="13">
        <v>1</v>
      </c>
      <c r="H72" s="14"/>
      <c r="I72" s="14">
        <v>1</v>
      </c>
      <c r="J72" s="14"/>
      <c r="K72" s="14"/>
      <c r="L72" s="14"/>
      <c r="M72" s="33"/>
    </row>
    <row r="73" spans="1:13" ht="13" customHeight="1" x14ac:dyDescent="0.2">
      <c r="A73" s="3" t="s">
        <v>915</v>
      </c>
      <c r="B73" s="30" t="s">
        <v>266</v>
      </c>
      <c r="C73" s="13" t="s">
        <v>267</v>
      </c>
      <c r="D73" s="119" t="s">
        <v>268</v>
      </c>
      <c r="E73" s="31">
        <f t="shared" si="6"/>
        <v>2</v>
      </c>
      <c r="F73" s="32">
        <f t="shared" si="7"/>
        <v>2</v>
      </c>
      <c r="G73" s="13">
        <v>1</v>
      </c>
      <c r="H73" s="14"/>
      <c r="I73" s="14"/>
      <c r="J73" s="14"/>
      <c r="K73" s="14">
        <v>3</v>
      </c>
      <c r="L73" s="14"/>
      <c r="M73" s="33"/>
    </row>
    <row r="74" spans="1:13" ht="13" customHeight="1" x14ac:dyDescent="0.2">
      <c r="A74" s="3" t="s">
        <v>915</v>
      </c>
      <c r="B74" s="30" t="s">
        <v>270</v>
      </c>
      <c r="C74" s="13" t="s">
        <v>271</v>
      </c>
      <c r="D74" s="119" t="s">
        <v>272</v>
      </c>
      <c r="E74" s="31">
        <f t="shared" si="6"/>
        <v>2</v>
      </c>
      <c r="F74" s="32">
        <f t="shared" si="7"/>
        <v>1</v>
      </c>
      <c r="G74" s="13">
        <v>1</v>
      </c>
      <c r="H74" s="14"/>
      <c r="I74" s="14"/>
      <c r="J74" s="14"/>
      <c r="K74" s="14">
        <v>1</v>
      </c>
      <c r="L74" s="14"/>
      <c r="M74" s="33"/>
    </row>
    <row r="75" spans="1:13" ht="13" customHeight="1" x14ac:dyDescent="0.2">
      <c r="A75" s="3" t="s">
        <v>915</v>
      </c>
      <c r="B75" s="30" t="s">
        <v>43</v>
      </c>
      <c r="C75" s="13" t="s">
        <v>44</v>
      </c>
      <c r="D75" s="120" t="s">
        <v>45</v>
      </c>
      <c r="E75" s="31">
        <f t="shared" si="6"/>
        <v>1</v>
      </c>
      <c r="F75" s="32">
        <f t="shared" si="7"/>
        <v>1</v>
      </c>
      <c r="G75" s="13">
        <v>11</v>
      </c>
      <c r="H75" s="14"/>
      <c r="I75" s="14"/>
      <c r="J75" s="14"/>
      <c r="K75" s="14"/>
      <c r="L75" s="14"/>
      <c r="M75" s="33"/>
    </row>
    <row r="76" spans="1:13" ht="13" customHeight="1" x14ac:dyDescent="0.2">
      <c r="A76" s="3" t="s">
        <v>915</v>
      </c>
      <c r="B76" s="34" t="s">
        <v>56</v>
      </c>
      <c r="C76" s="13" t="s">
        <v>57</v>
      </c>
      <c r="D76" s="120" t="s">
        <v>58</v>
      </c>
      <c r="E76" s="31">
        <f t="shared" si="6"/>
        <v>1</v>
      </c>
      <c r="F76" s="32">
        <f t="shared" si="7"/>
        <v>1</v>
      </c>
      <c r="G76" s="13">
        <v>9</v>
      </c>
      <c r="H76" s="14"/>
      <c r="I76" s="14"/>
      <c r="J76" s="14"/>
      <c r="K76" s="14"/>
      <c r="L76" s="14"/>
      <c r="M76" s="33"/>
    </row>
    <row r="77" spans="1:13" ht="13" customHeight="1" x14ac:dyDescent="0.2">
      <c r="A77" s="3" t="s">
        <v>915</v>
      </c>
      <c r="B77" s="30" t="s">
        <v>71</v>
      </c>
      <c r="C77" s="13" t="s">
        <v>72</v>
      </c>
      <c r="D77" s="120" t="s">
        <v>73</v>
      </c>
      <c r="E77" s="31">
        <f t="shared" si="6"/>
        <v>1</v>
      </c>
      <c r="F77" s="32">
        <f t="shared" si="7"/>
        <v>1</v>
      </c>
      <c r="G77" s="13">
        <v>7</v>
      </c>
      <c r="H77" s="14"/>
      <c r="I77" s="14"/>
      <c r="J77" s="14"/>
      <c r="K77" s="14"/>
      <c r="L77" s="14"/>
      <c r="M77" s="33"/>
    </row>
    <row r="78" spans="1:13" ht="13" customHeight="1" x14ac:dyDescent="0.2">
      <c r="A78" s="3" t="s">
        <v>915</v>
      </c>
      <c r="B78" s="30" t="s">
        <v>83</v>
      </c>
      <c r="C78" s="13" t="s">
        <v>84</v>
      </c>
      <c r="D78" s="120" t="s">
        <v>85</v>
      </c>
      <c r="E78" s="31">
        <f t="shared" si="6"/>
        <v>1</v>
      </c>
      <c r="F78" s="32" t="str">
        <f t="shared" si="7"/>
        <v/>
      </c>
      <c r="G78" s="13">
        <v>6</v>
      </c>
      <c r="H78" s="14"/>
      <c r="I78" s="14"/>
      <c r="J78" s="14"/>
      <c r="K78" s="14"/>
      <c r="L78" s="14"/>
      <c r="M78" s="33"/>
    </row>
    <row r="79" spans="1:13" ht="13" customHeight="1" x14ac:dyDescent="0.2">
      <c r="A79" s="3" t="s">
        <v>915</v>
      </c>
      <c r="B79" s="30" t="s">
        <v>100</v>
      </c>
      <c r="C79" s="13" t="s">
        <v>101</v>
      </c>
      <c r="D79" s="120" t="s">
        <v>102</v>
      </c>
      <c r="E79" s="31">
        <f t="shared" si="6"/>
        <v>1</v>
      </c>
      <c r="F79" s="32">
        <f t="shared" si="7"/>
        <v>2</v>
      </c>
      <c r="G79" s="13">
        <v>5</v>
      </c>
      <c r="H79" s="14"/>
      <c r="I79" s="14"/>
      <c r="J79" s="14"/>
      <c r="K79" s="14"/>
      <c r="L79" s="14"/>
      <c r="M79" s="33"/>
    </row>
    <row r="80" spans="1:13" ht="13" customHeight="1" x14ac:dyDescent="0.2">
      <c r="A80" s="3" t="s">
        <v>915</v>
      </c>
      <c r="B80" s="34" t="s">
        <v>103</v>
      </c>
      <c r="C80" s="13" t="s">
        <v>35</v>
      </c>
      <c r="D80" s="120" t="s">
        <v>104</v>
      </c>
      <c r="E80" s="31">
        <f t="shared" si="6"/>
        <v>1</v>
      </c>
      <c r="F80" s="32">
        <f t="shared" si="7"/>
        <v>1</v>
      </c>
      <c r="G80" s="13">
        <v>5</v>
      </c>
      <c r="H80" s="14"/>
      <c r="I80" s="14"/>
      <c r="J80" s="14"/>
      <c r="K80" s="14"/>
      <c r="L80" s="14"/>
      <c r="M80" s="33"/>
    </row>
    <row r="81" spans="1:13" ht="13" customHeight="1" x14ac:dyDescent="0.2">
      <c r="A81" s="3" t="s">
        <v>915</v>
      </c>
      <c r="B81" s="34" t="s">
        <v>107</v>
      </c>
      <c r="C81" s="13" t="s">
        <v>35</v>
      </c>
      <c r="D81" s="120" t="s">
        <v>108</v>
      </c>
      <c r="E81" s="31">
        <f t="shared" si="6"/>
        <v>1</v>
      </c>
      <c r="F81" s="32">
        <f t="shared" si="7"/>
        <v>1</v>
      </c>
      <c r="G81" s="13">
        <v>5</v>
      </c>
      <c r="H81" s="14"/>
      <c r="I81" s="14"/>
      <c r="J81" s="14"/>
      <c r="K81" s="14"/>
      <c r="L81" s="14"/>
      <c r="M81" s="33"/>
    </row>
    <row r="82" spans="1:13" ht="13" customHeight="1" x14ac:dyDescent="0.2">
      <c r="A82" s="3" t="s">
        <v>915</v>
      </c>
      <c r="B82" s="34" t="s">
        <v>138</v>
      </c>
      <c r="C82" s="13" t="s">
        <v>77</v>
      </c>
      <c r="D82" s="120" t="s">
        <v>139</v>
      </c>
      <c r="E82" s="31">
        <f t="shared" ref="E82:E127" si="8">COUNTA(G82:M82)</f>
        <v>1</v>
      </c>
      <c r="F82" s="32">
        <f t="shared" ref="F82:F145" si="9">IF(MID(C82,2,2)="RS",1,IF(MID(C82,2,2)="RA",2,IF(AND(RIGHT(B82,3)="L10",MID(B82,LEN(B82)-5,3)="B12"),3,"")))</f>
        <v>1</v>
      </c>
      <c r="G82" s="13">
        <v>4</v>
      </c>
      <c r="H82" s="14"/>
      <c r="I82" s="14"/>
      <c r="J82" s="14"/>
      <c r="K82" s="14"/>
      <c r="L82" s="14"/>
      <c r="M82" s="33"/>
    </row>
    <row r="83" spans="1:13" ht="13" customHeight="1" x14ac:dyDescent="0.2">
      <c r="A83" s="3" t="s">
        <v>915</v>
      </c>
      <c r="B83" s="34" t="s">
        <v>141</v>
      </c>
      <c r="C83" s="13" t="s">
        <v>142</v>
      </c>
      <c r="D83" s="120" t="s">
        <v>143</v>
      </c>
      <c r="E83" s="31">
        <f t="shared" si="8"/>
        <v>1</v>
      </c>
      <c r="F83" s="32">
        <f t="shared" si="9"/>
        <v>3</v>
      </c>
      <c r="G83" s="10">
        <v>4</v>
      </c>
      <c r="H83" s="35"/>
      <c r="I83" s="35"/>
      <c r="J83" s="35"/>
      <c r="K83" s="35"/>
      <c r="L83" s="35"/>
      <c r="M83" s="39"/>
    </row>
    <row r="84" spans="1:13" ht="13" customHeight="1" x14ac:dyDescent="0.2">
      <c r="A84" s="3" t="s">
        <v>915</v>
      </c>
      <c r="B84" s="34" t="s">
        <v>161</v>
      </c>
      <c r="C84" s="13" t="s">
        <v>35</v>
      </c>
      <c r="D84" s="120" t="s">
        <v>162</v>
      </c>
      <c r="E84" s="31">
        <f t="shared" si="8"/>
        <v>1</v>
      </c>
      <c r="F84" s="32">
        <f t="shared" si="9"/>
        <v>1</v>
      </c>
      <c r="G84" s="13">
        <v>3</v>
      </c>
      <c r="H84" s="14"/>
      <c r="I84" s="14"/>
      <c r="J84" s="14"/>
      <c r="K84" s="14"/>
      <c r="L84" s="14"/>
      <c r="M84" s="33"/>
    </row>
    <row r="85" spans="1:13" ht="13" customHeight="1" x14ac:dyDescent="0.2">
      <c r="A85" s="3" t="s">
        <v>915</v>
      </c>
      <c r="B85" s="30" t="s">
        <v>164</v>
      </c>
      <c r="C85" s="13" t="s">
        <v>44</v>
      </c>
      <c r="D85" s="120" t="s">
        <v>54</v>
      </c>
      <c r="E85" s="31">
        <f t="shared" si="8"/>
        <v>1</v>
      </c>
      <c r="F85" s="32">
        <f t="shared" si="9"/>
        <v>1</v>
      </c>
      <c r="G85" s="13">
        <v>3</v>
      </c>
      <c r="H85" s="14"/>
      <c r="I85" s="14"/>
      <c r="J85" s="14"/>
      <c r="K85" s="14"/>
      <c r="L85" s="14"/>
      <c r="M85" s="33"/>
    </row>
    <row r="86" spans="1:13" ht="13" customHeight="1" x14ac:dyDescent="0.2">
      <c r="A86" s="3" t="s">
        <v>915</v>
      </c>
      <c r="B86" s="30" t="s">
        <v>189</v>
      </c>
      <c r="C86" s="13" t="s">
        <v>190</v>
      </c>
      <c r="D86" s="120" t="s">
        <v>191</v>
      </c>
      <c r="E86" s="31">
        <f t="shared" si="8"/>
        <v>1</v>
      </c>
      <c r="F86" s="32">
        <f t="shared" si="9"/>
        <v>1</v>
      </c>
      <c r="G86" s="13">
        <v>2</v>
      </c>
      <c r="H86" s="14"/>
      <c r="I86" s="14"/>
      <c r="J86" s="14"/>
      <c r="K86" s="14"/>
      <c r="L86" s="14"/>
      <c r="M86" s="33"/>
    </row>
    <row r="87" spans="1:13" ht="13" customHeight="1" x14ac:dyDescent="0.2">
      <c r="A87" s="3" t="s">
        <v>915</v>
      </c>
      <c r="B87" s="30" t="s">
        <v>192</v>
      </c>
      <c r="C87" s="13" t="s">
        <v>57</v>
      </c>
      <c r="D87" s="120" t="s">
        <v>193</v>
      </c>
      <c r="E87" s="31">
        <f t="shared" si="8"/>
        <v>1</v>
      </c>
      <c r="F87" s="32">
        <f t="shared" si="9"/>
        <v>1</v>
      </c>
      <c r="G87" s="13">
        <v>2</v>
      </c>
      <c r="H87" s="14"/>
      <c r="I87" s="14"/>
      <c r="J87" s="14"/>
      <c r="K87" s="14"/>
      <c r="L87" s="14"/>
      <c r="M87" s="33"/>
    </row>
    <row r="88" spans="1:13" ht="13" customHeight="1" x14ac:dyDescent="0.2">
      <c r="A88" s="3" t="s">
        <v>915</v>
      </c>
      <c r="B88" s="30" t="s">
        <v>195</v>
      </c>
      <c r="C88" s="13" t="s">
        <v>196</v>
      </c>
      <c r="D88" s="120" t="s">
        <v>197</v>
      </c>
      <c r="E88" s="31">
        <f t="shared" si="8"/>
        <v>1</v>
      </c>
      <c r="F88" s="32">
        <f t="shared" si="9"/>
        <v>1</v>
      </c>
      <c r="G88" s="13">
        <v>2</v>
      </c>
      <c r="H88" s="14"/>
      <c r="I88" s="14"/>
      <c r="J88" s="14"/>
      <c r="K88" s="14"/>
      <c r="L88" s="14"/>
      <c r="M88" s="33"/>
    </row>
    <row r="89" spans="1:13" ht="13" customHeight="1" x14ac:dyDescent="0.2">
      <c r="A89" s="3" t="s">
        <v>915</v>
      </c>
      <c r="B89" s="30" t="s">
        <v>200</v>
      </c>
      <c r="C89" s="13" t="s">
        <v>201</v>
      </c>
      <c r="D89" s="120" t="s">
        <v>202</v>
      </c>
      <c r="E89" s="31">
        <f t="shared" si="8"/>
        <v>1</v>
      </c>
      <c r="F89" s="32">
        <f t="shared" si="9"/>
        <v>2</v>
      </c>
      <c r="G89" s="13">
        <v>2</v>
      </c>
      <c r="H89" s="14"/>
      <c r="I89" s="14"/>
      <c r="J89" s="14"/>
      <c r="K89" s="14"/>
      <c r="L89" s="14"/>
      <c r="M89" s="33"/>
    </row>
    <row r="90" spans="1:13" ht="13" customHeight="1" x14ac:dyDescent="0.2">
      <c r="A90" s="3" t="s">
        <v>915</v>
      </c>
      <c r="B90" s="34" t="s">
        <v>205</v>
      </c>
      <c r="C90" s="13" t="s">
        <v>39</v>
      </c>
      <c r="D90" s="120" t="s">
        <v>206</v>
      </c>
      <c r="E90" s="31">
        <f t="shared" si="8"/>
        <v>1</v>
      </c>
      <c r="F90" s="32">
        <f t="shared" si="9"/>
        <v>1</v>
      </c>
      <c r="G90" s="13">
        <v>2</v>
      </c>
      <c r="H90" s="14"/>
      <c r="I90" s="14"/>
      <c r="J90" s="14"/>
      <c r="K90" s="14"/>
      <c r="L90" s="14"/>
      <c r="M90" s="33"/>
    </row>
    <row r="91" spans="1:13" ht="13" customHeight="1" x14ac:dyDescent="0.2">
      <c r="A91" s="3" t="s">
        <v>915</v>
      </c>
      <c r="B91" s="30" t="s">
        <v>207</v>
      </c>
      <c r="C91" s="13" t="s">
        <v>155</v>
      </c>
      <c r="D91" s="120" t="s">
        <v>208</v>
      </c>
      <c r="E91" s="31">
        <f t="shared" si="8"/>
        <v>1</v>
      </c>
      <c r="F91" s="32">
        <f t="shared" si="9"/>
        <v>1</v>
      </c>
      <c r="G91" s="13">
        <v>2</v>
      </c>
      <c r="H91" s="14"/>
      <c r="I91" s="14"/>
      <c r="J91" s="14"/>
      <c r="K91" s="14"/>
      <c r="L91" s="14"/>
      <c r="M91" s="33"/>
    </row>
    <row r="92" spans="1:13" ht="13" customHeight="1" x14ac:dyDescent="0.2">
      <c r="A92" s="3" t="s">
        <v>915</v>
      </c>
      <c r="B92" s="34" t="s">
        <v>209</v>
      </c>
      <c r="C92" s="13" t="s">
        <v>210</v>
      </c>
      <c r="D92" s="120" t="s">
        <v>211</v>
      </c>
      <c r="E92" s="31">
        <f t="shared" si="8"/>
        <v>1</v>
      </c>
      <c r="F92" s="32">
        <f t="shared" si="9"/>
        <v>1</v>
      </c>
      <c r="G92" s="13">
        <v>2</v>
      </c>
      <c r="H92" s="14"/>
      <c r="I92" s="14"/>
      <c r="J92" s="14"/>
      <c r="K92" s="14"/>
      <c r="L92" s="14"/>
      <c r="M92" s="33"/>
    </row>
    <row r="93" spans="1:13" ht="13" customHeight="1" x14ac:dyDescent="0.2">
      <c r="A93" s="3" t="s">
        <v>915</v>
      </c>
      <c r="B93" s="30" t="s">
        <v>213</v>
      </c>
      <c r="C93" s="13" t="s">
        <v>67</v>
      </c>
      <c r="D93" s="120" t="s">
        <v>211</v>
      </c>
      <c r="E93" s="31">
        <f t="shared" si="8"/>
        <v>1</v>
      </c>
      <c r="F93" s="32">
        <f t="shared" si="9"/>
        <v>1</v>
      </c>
      <c r="G93" s="13">
        <v>2</v>
      </c>
      <c r="H93" s="14"/>
      <c r="I93" s="14"/>
      <c r="J93" s="14"/>
      <c r="K93" s="14"/>
      <c r="L93" s="14"/>
      <c r="M93" s="33"/>
    </row>
    <row r="94" spans="1:13" ht="13" customHeight="1" x14ac:dyDescent="0.2">
      <c r="A94" s="3" t="s">
        <v>915</v>
      </c>
      <c r="B94" s="30" t="s">
        <v>215</v>
      </c>
      <c r="C94" s="13" t="s">
        <v>216</v>
      </c>
      <c r="D94" s="120" t="s">
        <v>217</v>
      </c>
      <c r="E94" s="31">
        <f t="shared" si="8"/>
        <v>1</v>
      </c>
      <c r="F94" s="32">
        <f t="shared" si="9"/>
        <v>2</v>
      </c>
      <c r="G94" s="13">
        <v>2</v>
      </c>
      <c r="H94" s="14"/>
      <c r="I94" s="14"/>
      <c r="J94" s="14"/>
      <c r="K94" s="14"/>
      <c r="L94" s="14"/>
      <c r="M94" s="33"/>
    </row>
    <row r="95" spans="1:13" ht="13" customHeight="1" x14ac:dyDescent="0.2">
      <c r="A95" s="3" t="s">
        <v>915</v>
      </c>
      <c r="B95" s="30" t="s">
        <v>219</v>
      </c>
      <c r="C95" s="13" t="s">
        <v>210</v>
      </c>
      <c r="D95" s="120" t="s">
        <v>220</v>
      </c>
      <c r="E95" s="31">
        <f t="shared" si="8"/>
        <v>1</v>
      </c>
      <c r="F95" s="32">
        <f t="shared" si="9"/>
        <v>1</v>
      </c>
      <c r="G95" s="13">
        <v>2</v>
      </c>
      <c r="H95" s="14"/>
      <c r="I95" s="14"/>
      <c r="J95" s="14"/>
      <c r="K95" s="14"/>
      <c r="L95" s="14"/>
      <c r="M95" s="33"/>
    </row>
    <row r="96" spans="1:13" ht="13" customHeight="1" x14ac:dyDescent="0.2">
      <c r="A96" s="3" t="s">
        <v>915</v>
      </c>
      <c r="B96" s="30" t="s">
        <v>223</v>
      </c>
      <c r="C96" s="13" t="s">
        <v>224</v>
      </c>
      <c r="D96" s="120" t="s">
        <v>225</v>
      </c>
      <c r="E96" s="31">
        <f t="shared" si="8"/>
        <v>1</v>
      </c>
      <c r="F96" s="32">
        <f t="shared" si="9"/>
        <v>2</v>
      </c>
      <c r="G96" s="13">
        <v>2</v>
      </c>
      <c r="H96" s="14"/>
      <c r="I96" s="14"/>
      <c r="J96" s="14"/>
      <c r="K96" s="14"/>
      <c r="L96" s="14"/>
      <c r="M96" s="33"/>
    </row>
    <row r="97" spans="1:13" ht="13" customHeight="1" x14ac:dyDescent="0.2">
      <c r="A97" s="3" t="s">
        <v>915</v>
      </c>
      <c r="B97" s="34" t="s">
        <v>238</v>
      </c>
      <c r="C97" s="13" t="s">
        <v>239</v>
      </c>
      <c r="D97" s="120" t="s">
        <v>240</v>
      </c>
      <c r="E97" s="31">
        <f t="shared" si="8"/>
        <v>1</v>
      </c>
      <c r="F97" s="32">
        <f t="shared" si="9"/>
        <v>3</v>
      </c>
      <c r="G97" s="10">
        <v>2</v>
      </c>
      <c r="H97" s="35"/>
      <c r="I97" s="35"/>
      <c r="J97" s="35"/>
      <c r="K97" s="35"/>
      <c r="L97" s="35"/>
      <c r="M97" s="39"/>
    </row>
    <row r="98" spans="1:13" ht="13" customHeight="1" x14ac:dyDescent="0.2">
      <c r="A98" s="3" t="s">
        <v>915</v>
      </c>
      <c r="B98" s="34" t="s">
        <v>242</v>
      </c>
      <c r="C98" s="13" t="s">
        <v>142</v>
      </c>
      <c r="D98" s="120" t="s">
        <v>243</v>
      </c>
      <c r="E98" s="31">
        <f t="shared" si="8"/>
        <v>1</v>
      </c>
      <c r="F98" s="32">
        <f t="shared" si="9"/>
        <v>3</v>
      </c>
      <c r="G98" s="10">
        <v>2</v>
      </c>
      <c r="H98" s="35"/>
      <c r="I98" s="35"/>
      <c r="J98" s="35"/>
      <c r="K98" s="35"/>
      <c r="L98" s="35"/>
      <c r="M98" s="39"/>
    </row>
    <row r="99" spans="1:13" ht="13" customHeight="1" x14ac:dyDescent="0.2">
      <c r="A99" s="3" t="s">
        <v>915</v>
      </c>
      <c r="B99" s="30" t="s">
        <v>274</v>
      </c>
      <c r="C99" s="13" t="s">
        <v>275</v>
      </c>
      <c r="D99" s="120" t="s">
        <v>276</v>
      </c>
      <c r="E99" s="31">
        <f t="shared" si="8"/>
        <v>1</v>
      </c>
      <c r="F99" s="32">
        <f t="shared" si="9"/>
        <v>1</v>
      </c>
      <c r="G99" s="13">
        <v>1</v>
      </c>
      <c r="H99" s="14"/>
      <c r="I99" s="14"/>
      <c r="J99" s="14"/>
      <c r="K99" s="14"/>
      <c r="L99" s="14"/>
      <c r="M99" s="33"/>
    </row>
    <row r="100" spans="1:13" ht="13" customHeight="1" x14ac:dyDescent="0.2">
      <c r="A100" s="3" t="s">
        <v>915</v>
      </c>
      <c r="B100" s="30" t="s">
        <v>278</v>
      </c>
      <c r="C100" s="13" t="s">
        <v>279</v>
      </c>
      <c r="D100" s="120" t="s">
        <v>280</v>
      </c>
      <c r="E100" s="31">
        <f t="shared" si="8"/>
        <v>1</v>
      </c>
      <c r="F100" s="32" t="str">
        <f t="shared" si="9"/>
        <v/>
      </c>
      <c r="G100" s="13">
        <v>1</v>
      </c>
      <c r="H100" s="14"/>
      <c r="I100" s="14"/>
      <c r="J100" s="14"/>
      <c r="K100" s="14"/>
      <c r="L100" s="14"/>
      <c r="M100" s="33"/>
    </row>
    <row r="101" spans="1:13" ht="13" customHeight="1" x14ac:dyDescent="0.2">
      <c r="A101" s="3" t="s">
        <v>915</v>
      </c>
      <c r="B101" s="34" t="s">
        <v>282</v>
      </c>
      <c r="C101" s="13" t="s">
        <v>283</v>
      </c>
      <c r="D101" s="120" t="s">
        <v>284</v>
      </c>
      <c r="E101" s="31">
        <f t="shared" si="8"/>
        <v>1</v>
      </c>
      <c r="F101" s="32" t="str">
        <f t="shared" si="9"/>
        <v/>
      </c>
      <c r="G101" s="13">
        <v>1</v>
      </c>
      <c r="H101" s="14"/>
      <c r="I101" s="14"/>
      <c r="J101" s="14"/>
      <c r="K101" s="14"/>
      <c r="L101" s="14"/>
      <c r="M101" s="33"/>
    </row>
    <row r="102" spans="1:13" ht="13" customHeight="1" x14ac:dyDescent="0.2">
      <c r="A102" s="3" t="s">
        <v>915</v>
      </c>
      <c r="B102" s="30" t="s">
        <v>286</v>
      </c>
      <c r="C102" s="13" t="s">
        <v>77</v>
      </c>
      <c r="D102" s="120" t="s">
        <v>287</v>
      </c>
      <c r="E102" s="31">
        <f t="shared" si="8"/>
        <v>1</v>
      </c>
      <c r="F102" s="32">
        <f t="shared" si="9"/>
        <v>1</v>
      </c>
      <c r="G102" s="13">
        <v>1</v>
      </c>
      <c r="H102" s="14"/>
      <c r="I102" s="14"/>
      <c r="J102" s="14"/>
      <c r="K102" s="14"/>
      <c r="L102" s="14"/>
      <c r="M102" s="33"/>
    </row>
    <row r="103" spans="1:13" ht="13" customHeight="1" x14ac:dyDescent="0.2">
      <c r="A103" s="3" t="s">
        <v>915</v>
      </c>
      <c r="B103" s="30" t="s">
        <v>289</v>
      </c>
      <c r="C103" s="13" t="s">
        <v>77</v>
      </c>
      <c r="D103" s="120" t="s">
        <v>290</v>
      </c>
      <c r="E103" s="31">
        <f t="shared" si="8"/>
        <v>1</v>
      </c>
      <c r="F103" s="32">
        <f t="shared" si="9"/>
        <v>1</v>
      </c>
      <c r="G103" s="13">
        <v>1</v>
      </c>
      <c r="H103" s="14"/>
      <c r="I103" s="14"/>
      <c r="J103" s="14"/>
      <c r="K103" s="14"/>
      <c r="L103" s="14"/>
      <c r="M103" s="33"/>
    </row>
    <row r="104" spans="1:13" ht="13" customHeight="1" x14ac:dyDescent="0.2">
      <c r="A104" s="3" t="s">
        <v>915</v>
      </c>
      <c r="B104" s="30" t="s">
        <v>292</v>
      </c>
      <c r="C104" s="13" t="s">
        <v>77</v>
      </c>
      <c r="D104" s="120" t="s">
        <v>293</v>
      </c>
      <c r="E104" s="31">
        <f t="shared" si="8"/>
        <v>1</v>
      </c>
      <c r="F104" s="32">
        <f t="shared" si="9"/>
        <v>1</v>
      </c>
      <c r="G104" s="13">
        <v>1</v>
      </c>
      <c r="H104" s="14"/>
      <c r="I104" s="14"/>
      <c r="J104" s="14"/>
      <c r="K104" s="14"/>
      <c r="L104" s="14"/>
      <c r="M104" s="33"/>
    </row>
    <row r="105" spans="1:13" ht="13" customHeight="1" x14ac:dyDescent="0.2">
      <c r="A105" s="3" t="s">
        <v>915</v>
      </c>
      <c r="B105" s="30" t="s">
        <v>295</v>
      </c>
      <c r="C105" s="13" t="s">
        <v>77</v>
      </c>
      <c r="D105" s="120" t="s">
        <v>296</v>
      </c>
      <c r="E105" s="31">
        <f t="shared" si="8"/>
        <v>1</v>
      </c>
      <c r="F105" s="32">
        <f t="shared" si="9"/>
        <v>1</v>
      </c>
      <c r="G105" s="13">
        <v>1</v>
      </c>
      <c r="H105" s="14"/>
      <c r="I105" s="14"/>
      <c r="J105" s="14"/>
      <c r="K105" s="14"/>
      <c r="L105" s="14"/>
      <c r="M105" s="33"/>
    </row>
    <row r="106" spans="1:13" ht="13" customHeight="1" x14ac:dyDescent="0.2">
      <c r="A106" s="3" t="s">
        <v>915</v>
      </c>
      <c r="B106" s="30" t="s">
        <v>298</v>
      </c>
      <c r="C106" s="13" t="s">
        <v>177</v>
      </c>
      <c r="D106" s="120" t="s">
        <v>299</v>
      </c>
      <c r="E106" s="31">
        <f t="shared" si="8"/>
        <v>1</v>
      </c>
      <c r="F106" s="32">
        <f t="shared" si="9"/>
        <v>1</v>
      </c>
      <c r="G106" s="13">
        <v>1</v>
      </c>
      <c r="H106" s="14"/>
      <c r="I106" s="14"/>
      <c r="J106" s="14"/>
      <c r="K106" s="14"/>
      <c r="L106" s="14"/>
      <c r="M106" s="33"/>
    </row>
    <row r="107" spans="1:13" ht="13" customHeight="1" x14ac:dyDescent="0.2">
      <c r="A107" s="3" t="s">
        <v>915</v>
      </c>
      <c r="B107" s="34" t="s">
        <v>301</v>
      </c>
      <c r="C107" s="13" t="s">
        <v>302</v>
      </c>
      <c r="D107" s="120" t="s">
        <v>303</v>
      </c>
      <c r="E107" s="31">
        <f t="shared" si="8"/>
        <v>1</v>
      </c>
      <c r="F107" s="32">
        <f t="shared" si="9"/>
        <v>2</v>
      </c>
      <c r="G107" s="13">
        <v>1</v>
      </c>
      <c r="H107" s="14"/>
      <c r="I107" s="14"/>
      <c r="J107" s="14"/>
      <c r="K107" s="14"/>
      <c r="L107" s="14"/>
      <c r="M107" s="33"/>
    </row>
    <row r="108" spans="1:13" ht="13" customHeight="1" x14ac:dyDescent="0.2">
      <c r="A108" s="3" t="s">
        <v>915</v>
      </c>
      <c r="B108" s="30" t="s">
        <v>305</v>
      </c>
      <c r="C108" s="13" t="s">
        <v>35</v>
      </c>
      <c r="D108" s="120" t="s">
        <v>306</v>
      </c>
      <c r="E108" s="31">
        <f t="shared" si="8"/>
        <v>1</v>
      </c>
      <c r="F108" s="32">
        <f t="shared" si="9"/>
        <v>1</v>
      </c>
      <c r="G108" s="13">
        <v>1</v>
      </c>
      <c r="H108" s="14"/>
      <c r="I108" s="14"/>
      <c r="J108" s="14"/>
      <c r="K108" s="14"/>
      <c r="L108" s="14"/>
      <c r="M108" s="33"/>
    </row>
    <row r="109" spans="1:13" ht="13" customHeight="1" x14ac:dyDescent="0.2">
      <c r="A109" s="3" t="s">
        <v>915</v>
      </c>
      <c r="B109" s="30" t="s">
        <v>307</v>
      </c>
      <c r="C109" s="13" t="s">
        <v>39</v>
      </c>
      <c r="D109" s="120" t="s">
        <v>308</v>
      </c>
      <c r="E109" s="31">
        <f t="shared" si="8"/>
        <v>1</v>
      </c>
      <c r="F109" s="32">
        <f t="shared" si="9"/>
        <v>1</v>
      </c>
      <c r="G109" s="13">
        <v>1</v>
      </c>
      <c r="H109" s="14"/>
      <c r="I109" s="14"/>
      <c r="J109" s="14"/>
      <c r="K109" s="14"/>
      <c r="L109" s="14"/>
      <c r="M109" s="33"/>
    </row>
    <row r="110" spans="1:13" ht="13" customHeight="1" x14ac:dyDescent="0.2">
      <c r="A110" s="3" t="s">
        <v>915</v>
      </c>
      <c r="B110" s="34" t="s">
        <v>310</v>
      </c>
      <c r="C110" s="13" t="s">
        <v>39</v>
      </c>
      <c r="D110" s="120" t="s">
        <v>311</v>
      </c>
      <c r="E110" s="31">
        <f t="shared" si="8"/>
        <v>1</v>
      </c>
      <c r="F110" s="32">
        <f t="shared" si="9"/>
        <v>1</v>
      </c>
      <c r="G110" s="13">
        <v>1</v>
      </c>
      <c r="H110" s="14"/>
      <c r="I110" s="14"/>
      <c r="J110" s="14"/>
      <c r="K110" s="14"/>
      <c r="L110" s="14"/>
      <c r="M110" s="33"/>
    </row>
    <row r="111" spans="1:13" ht="13" customHeight="1" x14ac:dyDescent="0.2">
      <c r="A111" s="3" t="s">
        <v>915</v>
      </c>
      <c r="B111" s="30" t="s">
        <v>313</v>
      </c>
      <c r="C111" s="13" t="s">
        <v>314</v>
      </c>
      <c r="D111" s="120" t="s">
        <v>315</v>
      </c>
      <c r="E111" s="31">
        <f t="shared" si="8"/>
        <v>1</v>
      </c>
      <c r="F111" s="32" t="str">
        <f t="shared" si="9"/>
        <v/>
      </c>
      <c r="G111" s="13">
        <v>1</v>
      </c>
      <c r="H111" s="14"/>
      <c r="I111" s="14"/>
      <c r="J111" s="14"/>
      <c r="K111" s="14"/>
      <c r="L111" s="14"/>
      <c r="M111" s="33"/>
    </row>
    <row r="112" spans="1:13" ht="13" customHeight="1" x14ac:dyDescent="0.2">
      <c r="A112" s="3" t="s">
        <v>915</v>
      </c>
      <c r="B112" s="34" t="s">
        <v>317</v>
      </c>
      <c r="C112" s="13" t="s">
        <v>318</v>
      </c>
      <c r="D112" s="120" t="s">
        <v>319</v>
      </c>
      <c r="E112" s="31">
        <f t="shared" si="8"/>
        <v>1</v>
      </c>
      <c r="F112" s="32">
        <f t="shared" si="9"/>
        <v>1</v>
      </c>
      <c r="G112" s="13">
        <v>1</v>
      </c>
      <c r="H112" s="14"/>
      <c r="I112" s="14"/>
      <c r="J112" s="14"/>
      <c r="K112" s="14"/>
      <c r="L112" s="14"/>
      <c r="M112" s="33"/>
    </row>
    <row r="113" spans="1:13" ht="13" customHeight="1" x14ac:dyDescent="0.2">
      <c r="A113" s="3" t="s">
        <v>915</v>
      </c>
      <c r="B113" s="30" t="s">
        <v>321</v>
      </c>
      <c r="C113" s="13" t="s">
        <v>253</v>
      </c>
      <c r="D113" s="120" t="s">
        <v>322</v>
      </c>
      <c r="E113" s="31">
        <f t="shared" si="8"/>
        <v>1</v>
      </c>
      <c r="F113" s="32">
        <f t="shared" si="9"/>
        <v>1</v>
      </c>
      <c r="G113" s="13">
        <v>1</v>
      </c>
      <c r="H113" s="14"/>
      <c r="I113" s="14"/>
      <c r="J113" s="14"/>
      <c r="K113" s="14"/>
      <c r="L113" s="14"/>
      <c r="M113" s="33"/>
    </row>
    <row r="114" spans="1:13" ht="13" customHeight="1" x14ac:dyDescent="0.2">
      <c r="A114" s="3" t="s">
        <v>915</v>
      </c>
      <c r="B114" s="30" t="s">
        <v>324</v>
      </c>
      <c r="C114" s="13" t="s">
        <v>44</v>
      </c>
      <c r="D114" s="120" t="s">
        <v>325</v>
      </c>
      <c r="E114" s="31">
        <f t="shared" si="8"/>
        <v>1</v>
      </c>
      <c r="F114" s="32">
        <f t="shared" si="9"/>
        <v>1</v>
      </c>
      <c r="G114" s="13">
        <v>1</v>
      </c>
      <c r="H114" s="14"/>
      <c r="I114" s="14"/>
      <c r="J114" s="14"/>
      <c r="K114" s="14"/>
      <c r="L114" s="14"/>
      <c r="M114" s="33"/>
    </row>
    <row r="115" spans="1:13" ht="13" customHeight="1" x14ac:dyDescent="0.2">
      <c r="A115" s="3" t="s">
        <v>915</v>
      </c>
      <c r="B115" s="30" t="s">
        <v>327</v>
      </c>
      <c r="C115" s="13" t="s">
        <v>328</v>
      </c>
      <c r="D115" s="120" t="s">
        <v>329</v>
      </c>
      <c r="E115" s="31">
        <f t="shared" si="8"/>
        <v>1</v>
      </c>
      <c r="F115" s="32" t="str">
        <f t="shared" si="9"/>
        <v/>
      </c>
      <c r="G115" s="13">
        <v>1</v>
      </c>
      <c r="H115" s="35"/>
      <c r="I115" s="35"/>
      <c r="J115" s="35"/>
      <c r="K115" s="35"/>
      <c r="L115" s="35"/>
      <c r="M115" s="39"/>
    </row>
    <row r="116" spans="1:13" ht="13" customHeight="1" x14ac:dyDescent="0.2">
      <c r="A116" s="3" t="s">
        <v>915</v>
      </c>
      <c r="B116" s="30" t="s">
        <v>331</v>
      </c>
      <c r="C116" s="13" t="s">
        <v>332</v>
      </c>
      <c r="D116" s="120" t="s">
        <v>333</v>
      </c>
      <c r="E116" s="31">
        <f t="shared" si="8"/>
        <v>1</v>
      </c>
      <c r="F116" s="32">
        <f t="shared" si="9"/>
        <v>2</v>
      </c>
      <c r="G116" s="13">
        <v>1</v>
      </c>
      <c r="H116" s="14"/>
      <c r="I116" s="14"/>
      <c r="J116" s="14"/>
      <c r="K116" s="14"/>
      <c r="L116" s="14"/>
      <c r="M116" s="33"/>
    </row>
    <row r="117" spans="1:13" ht="13" customHeight="1" x14ac:dyDescent="0.2">
      <c r="A117" s="3" t="s">
        <v>915</v>
      </c>
      <c r="B117" s="30" t="s">
        <v>335</v>
      </c>
      <c r="C117" s="13" t="s">
        <v>336</v>
      </c>
      <c r="D117" s="120" t="s">
        <v>337</v>
      </c>
      <c r="E117" s="31">
        <f t="shared" si="8"/>
        <v>1</v>
      </c>
      <c r="F117" s="32" t="str">
        <f t="shared" si="9"/>
        <v/>
      </c>
      <c r="G117" s="13">
        <v>1</v>
      </c>
      <c r="H117" s="14"/>
      <c r="I117" s="14"/>
      <c r="J117" s="14"/>
      <c r="K117" s="14"/>
      <c r="L117" s="14"/>
      <c r="M117" s="33"/>
    </row>
    <row r="118" spans="1:13" ht="13" customHeight="1" x14ac:dyDescent="0.2">
      <c r="A118" s="3" t="s">
        <v>915</v>
      </c>
      <c r="B118" s="34" t="s">
        <v>339</v>
      </c>
      <c r="C118" s="13" t="s">
        <v>39</v>
      </c>
      <c r="D118" s="120" t="s">
        <v>340</v>
      </c>
      <c r="E118" s="31">
        <f t="shared" si="8"/>
        <v>1</v>
      </c>
      <c r="F118" s="32">
        <f t="shared" si="9"/>
        <v>1</v>
      </c>
      <c r="G118" s="13">
        <v>1</v>
      </c>
      <c r="H118" s="14"/>
      <c r="I118" s="14"/>
      <c r="J118" s="14"/>
      <c r="K118" s="14"/>
      <c r="L118" s="14"/>
      <c r="M118" s="33"/>
    </row>
    <row r="119" spans="1:13" ht="13" customHeight="1" x14ac:dyDescent="0.2">
      <c r="A119" s="3" t="s">
        <v>915</v>
      </c>
      <c r="B119" s="34" t="s">
        <v>342</v>
      </c>
      <c r="C119" s="13" t="s">
        <v>39</v>
      </c>
      <c r="D119" s="120" t="s">
        <v>343</v>
      </c>
      <c r="E119" s="31">
        <f t="shared" si="8"/>
        <v>1</v>
      </c>
      <c r="F119" s="32">
        <f t="shared" si="9"/>
        <v>1</v>
      </c>
      <c r="G119" s="13">
        <v>1</v>
      </c>
      <c r="H119" s="14"/>
      <c r="I119" s="14"/>
      <c r="J119" s="14"/>
      <c r="K119" s="14"/>
      <c r="L119" s="14"/>
      <c r="M119" s="33"/>
    </row>
    <row r="120" spans="1:13" ht="13" customHeight="1" x14ac:dyDescent="0.2">
      <c r="A120" s="3" t="s">
        <v>915</v>
      </c>
      <c r="B120" s="34" t="s">
        <v>345</v>
      </c>
      <c r="C120" s="13" t="s">
        <v>39</v>
      </c>
      <c r="D120" s="120" t="s">
        <v>346</v>
      </c>
      <c r="E120" s="31">
        <f t="shared" si="8"/>
        <v>1</v>
      </c>
      <c r="F120" s="32">
        <f t="shared" si="9"/>
        <v>1</v>
      </c>
      <c r="G120" s="13">
        <v>1</v>
      </c>
      <c r="H120" s="14"/>
      <c r="I120" s="14"/>
      <c r="J120" s="14"/>
      <c r="K120" s="14"/>
      <c r="L120" s="14"/>
      <c r="M120" s="33"/>
    </row>
    <row r="121" spans="1:13" ht="13" customHeight="1" x14ac:dyDescent="0.2">
      <c r="A121" s="3" t="s">
        <v>915</v>
      </c>
      <c r="B121" s="30" t="s">
        <v>348</v>
      </c>
      <c r="C121" s="13" t="s">
        <v>349</v>
      </c>
      <c r="D121" s="120" t="s">
        <v>350</v>
      </c>
      <c r="E121" s="31">
        <f t="shared" si="8"/>
        <v>1</v>
      </c>
      <c r="F121" s="32">
        <f t="shared" si="9"/>
        <v>2</v>
      </c>
      <c r="G121" s="13">
        <v>1</v>
      </c>
      <c r="H121" s="14"/>
      <c r="I121" s="14"/>
      <c r="J121" s="14"/>
      <c r="K121" s="14"/>
      <c r="L121" s="14"/>
      <c r="M121" s="33"/>
    </row>
    <row r="122" spans="1:13" ht="13" customHeight="1" x14ac:dyDescent="0.2">
      <c r="A122" s="3" t="s">
        <v>915</v>
      </c>
      <c r="B122" s="34" t="s">
        <v>352</v>
      </c>
      <c r="C122" s="13" t="s">
        <v>67</v>
      </c>
      <c r="D122" s="120" t="s">
        <v>353</v>
      </c>
      <c r="E122" s="31">
        <f t="shared" si="8"/>
        <v>1</v>
      </c>
      <c r="F122" s="32">
        <f t="shared" si="9"/>
        <v>1</v>
      </c>
      <c r="G122" s="13">
        <v>1</v>
      </c>
      <c r="H122" s="14"/>
      <c r="I122" s="14"/>
      <c r="J122" s="14"/>
      <c r="K122" s="14"/>
      <c r="L122" s="14"/>
      <c r="M122" s="33"/>
    </row>
    <row r="123" spans="1:13" ht="13" customHeight="1" x14ac:dyDescent="0.2">
      <c r="A123" s="3" t="s">
        <v>915</v>
      </c>
      <c r="B123" s="30" t="s">
        <v>355</v>
      </c>
      <c r="C123" s="13" t="s">
        <v>63</v>
      </c>
      <c r="D123" s="120" t="s">
        <v>356</v>
      </c>
      <c r="E123" s="31">
        <f t="shared" si="8"/>
        <v>1</v>
      </c>
      <c r="F123" s="32">
        <f t="shared" si="9"/>
        <v>1</v>
      </c>
      <c r="G123" s="13">
        <v>1</v>
      </c>
      <c r="H123" s="14"/>
      <c r="I123" s="14"/>
      <c r="J123" s="14"/>
      <c r="K123" s="14"/>
      <c r="L123" s="14"/>
      <c r="M123" s="33"/>
    </row>
    <row r="124" spans="1:13" ht="13" customHeight="1" x14ac:dyDescent="0.2">
      <c r="A124" s="3" t="s">
        <v>915</v>
      </c>
      <c r="B124" s="34" t="s">
        <v>358</v>
      </c>
      <c r="C124" s="13" t="s">
        <v>142</v>
      </c>
      <c r="D124" s="120" t="s">
        <v>359</v>
      </c>
      <c r="E124" s="31">
        <f t="shared" si="8"/>
        <v>1</v>
      </c>
      <c r="F124" s="32">
        <f t="shared" si="9"/>
        <v>3</v>
      </c>
      <c r="G124" s="10">
        <v>1</v>
      </c>
      <c r="H124" s="35"/>
      <c r="I124" s="35"/>
      <c r="J124" s="35"/>
      <c r="K124" s="35"/>
      <c r="L124" s="35"/>
      <c r="M124" s="39"/>
    </row>
    <row r="125" spans="1:13" ht="13" customHeight="1" x14ac:dyDescent="0.2">
      <c r="A125" s="3" t="s">
        <v>915</v>
      </c>
      <c r="B125" s="34" t="s">
        <v>361</v>
      </c>
      <c r="C125" s="13" t="s">
        <v>362</v>
      </c>
      <c r="D125" s="120" t="s">
        <v>363</v>
      </c>
      <c r="E125" s="31">
        <f t="shared" si="8"/>
        <v>1</v>
      </c>
      <c r="F125" s="32">
        <f t="shared" si="9"/>
        <v>3</v>
      </c>
      <c r="G125" s="10">
        <v>1</v>
      </c>
      <c r="H125" s="35"/>
      <c r="I125" s="35"/>
      <c r="J125" s="35"/>
      <c r="K125" s="35"/>
      <c r="L125" s="35"/>
      <c r="M125" s="39"/>
    </row>
    <row r="126" spans="1:13" ht="13" customHeight="1" x14ac:dyDescent="0.2">
      <c r="A126" s="3" t="s">
        <v>915</v>
      </c>
      <c r="B126" s="34" t="s">
        <v>365</v>
      </c>
      <c r="C126" s="13" t="s">
        <v>366</v>
      </c>
      <c r="D126" s="120" t="s">
        <v>367</v>
      </c>
      <c r="E126" s="31">
        <f t="shared" si="8"/>
        <v>1</v>
      </c>
      <c r="F126" s="32">
        <f t="shared" si="9"/>
        <v>3</v>
      </c>
      <c r="G126" s="10">
        <v>1</v>
      </c>
      <c r="H126" s="35"/>
      <c r="I126" s="35"/>
      <c r="J126" s="35"/>
      <c r="K126" s="35"/>
      <c r="L126" s="35"/>
      <c r="M126" s="39"/>
    </row>
    <row r="127" spans="1:13" ht="13" customHeight="1" x14ac:dyDescent="0.2">
      <c r="A127" s="3" t="s">
        <v>915</v>
      </c>
      <c r="B127" s="34" t="s">
        <v>369</v>
      </c>
      <c r="C127" s="13" t="s">
        <v>370</v>
      </c>
      <c r="D127" s="120" t="s">
        <v>371</v>
      </c>
      <c r="E127" s="31">
        <f t="shared" si="8"/>
        <v>1</v>
      </c>
      <c r="F127" s="32">
        <f t="shared" si="9"/>
        <v>3</v>
      </c>
      <c r="G127" s="10">
        <v>1</v>
      </c>
      <c r="H127" s="35"/>
      <c r="I127" s="35"/>
      <c r="J127" s="35"/>
      <c r="K127" s="35"/>
      <c r="L127" s="35"/>
      <c r="M127" s="39"/>
    </row>
    <row r="128" spans="1:13" ht="13" customHeight="1" x14ac:dyDescent="0.2">
      <c r="A128" s="3" t="s">
        <v>915</v>
      </c>
      <c r="B128" s="34" t="s">
        <v>185</v>
      </c>
      <c r="C128" s="13" t="s">
        <v>210</v>
      </c>
      <c r="D128" s="120" t="s">
        <v>411</v>
      </c>
      <c r="E128" s="31">
        <f t="shared" ref="E128:E159" si="10">COUNTA(G128:M128)</f>
        <v>3</v>
      </c>
      <c r="F128" s="32">
        <f t="shared" si="9"/>
        <v>1</v>
      </c>
      <c r="G128" s="34"/>
      <c r="H128" s="14">
        <v>1</v>
      </c>
      <c r="I128" s="14">
        <v>2</v>
      </c>
      <c r="J128" s="14">
        <v>1</v>
      </c>
      <c r="K128" s="14"/>
      <c r="L128" s="14"/>
      <c r="M128" s="33"/>
    </row>
    <row r="129" spans="1:13" ht="13" customHeight="1" x14ac:dyDescent="0.2">
      <c r="A129" s="3" t="s">
        <v>915</v>
      </c>
      <c r="B129" s="34" t="s">
        <v>32</v>
      </c>
      <c r="C129" s="13" t="s">
        <v>44</v>
      </c>
      <c r="D129" s="120" t="s">
        <v>374</v>
      </c>
      <c r="E129" s="31">
        <f t="shared" si="10"/>
        <v>2</v>
      </c>
      <c r="F129" s="32">
        <f t="shared" si="9"/>
        <v>1</v>
      </c>
      <c r="G129" s="34"/>
      <c r="H129" s="14">
        <v>18</v>
      </c>
      <c r="I129" s="14">
        <v>2</v>
      </c>
      <c r="J129" s="14"/>
      <c r="K129" s="14"/>
      <c r="L129" s="14"/>
      <c r="M129" s="12"/>
    </row>
    <row r="130" spans="1:13" ht="13" customHeight="1" x14ac:dyDescent="0.2">
      <c r="A130" s="3" t="s">
        <v>915</v>
      </c>
      <c r="B130" s="34" t="s">
        <v>46</v>
      </c>
      <c r="C130" s="13" t="s">
        <v>155</v>
      </c>
      <c r="D130" s="120" t="s">
        <v>379</v>
      </c>
      <c r="E130" s="31">
        <f t="shared" si="10"/>
        <v>2</v>
      </c>
      <c r="F130" s="32">
        <f t="shared" si="9"/>
        <v>1</v>
      </c>
      <c r="G130" s="34"/>
      <c r="H130" s="14">
        <v>9</v>
      </c>
      <c r="I130" s="14">
        <v>7</v>
      </c>
      <c r="J130" s="14"/>
      <c r="K130" s="14"/>
      <c r="L130" s="14"/>
      <c r="M130" s="33"/>
    </row>
    <row r="131" spans="1:13" ht="13" customHeight="1" x14ac:dyDescent="0.2">
      <c r="A131" s="3" t="s">
        <v>915</v>
      </c>
      <c r="B131" s="34" t="s">
        <v>51</v>
      </c>
      <c r="C131" s="13" t="s">
        <v>381</v>
      </c>
      <c r="D131" s="120" t="s">
        <v>382</v>
      </c>
      <c r="E131" s="31">
        <f t="shared" si="10"/>
        <v>2</v>
      </c>
      <c r="F131" s="32">
        <f t="shared" si="9"/>
        <v>1</v>
      </c>
      <c r="G131" s="34"/>
      <c r="H131" s="14">
        <v>8</v>
      </c>
      <c r="I131" s="35"/>
      <c r="J131" s="35">
        <v>3</v>
      </c>
      <c r="K131" s="35"/>
      <c r="L131" s="35"/>
      <c r="M131" s="33"/>
    </row>
    <row r="132" spans="1:13" ht="13" customHeight="1" x14ac:dyDescent="0.2">
      <c r="A132" s="3" t="s">
        <v>915</v>
      </c>
      <c r="B132" s="34" t="s">
        <v>69</v>
      </c>
      <c r="C132" s="13" t="s">
        <v>210</v>
      </c>
      <c r="D132" s="120" t="s">
        <v>385</v>
      </c>
      <c r="E132" s="31">
        <f t="shared" si="10"/>
        <v>2</v>
      </c>
      <c r="F132" s="32">
        <f t="shared" si="9"/>
        <v>1</v>
      </c>
      <c r="G132" s="34"/>
      <c r="H132" s="14">
        <v>7</v>
      </c>
      <c r="I132" s="14">
        <v>3</v>
      </c>
      <c r="J132" s="14"/>
      <c r="K132" s="14"/>
      <c r="L132" s="14"/>
      <c r="M132" s="33"/>
    </row>
    <row r="133" spans="1:13" ht="13" customHeight="1" x14ac:dyDescent="0.2">
      <c r="A133" s="3" t="s">
        <v>915</v>
      </c>
      <c r="B133" s="34" t="s">
        <v>81</v>
      </c>
      <c r="C133" s="13" t="s">
        <v>35</v>
      </c>
      <c r="D133" s="120" t="s">
        <v>386</v>
      </c>
      <c r="E133" s="31">
        <f t="shared" si="10"/>
        <v>2</v>
      </c>
      <c r="F133" s="32">
        <f t="shared" si="9"/>
        <v>1</v>
      </c>
      <c r="G133" s="34"/>
      <c r="H133" s="14">
        <v>6</v>
      </c>
      <c r="I133" s="14">
        <v>2</v>
      </c>
      <c r="J133" s="14"/>
      <c r="K133" s="14"/>
      <c r="L133" s="14"/>
      <c r="M133" s="39"/>
    </row>
    <row r="134" spans="1:13" ht="13" customHeight="1" x14ac:dyDescent="0.2">
      <c r="A134" s="3" t="s">
        <v>915</v>
      </c>
      <c r="B134" s="34" t="s">
        <v>86</v>
      </c>
      <c r="C134" s="13" t="s">
        <v>190</v>
      </c>
      <c r="D134" s="120" t="s">
        <v>387</v>
      </c>
      <c r="E134" s="31">
        <f t="shared" si="10"/>
        <v>2</v>
      </c>
      <c r="F134" s="32">
        <f t="shared" si="9"/>
        <v>1</v>
      </c>
      <c r="G134" s="34"/>
      <c r="H134" s="14">
        <v>6</v>
      </c>
      <c r="I134" s="14">
        <v>1</v>
      </c>
      <c r="J134" s="14"/>
      <c r="K134" s="14"/>
      <c r="L134" s="14"/>
      <c r="M134" s="33"/>
    </row>
    <row r="135" spans="1:13" ht="13" customHeight="1" x14ac:dyDescent="0.2">
      <c r="A135" s="3" t="s">
        <v>915</v>
      </c>
      <c r="B135" s="34" t="s">
        <v>82</v>
      </c>
      <c r="C135" s="13" t="s">
        <v>35</v>
      </c>
      <c r="D135" s="120" t="s">
        <v>388</v>
      </c>
      <c r="E135" s="31">
        <f t="shared" si="10"/>
        <v>2</v>
      </c>
      <c r="F135" s="32">
        <f t="shared" si="9"/>
        <v>1</v>
      </c>
      <c r="G135" s="34"/>
      <c r="H135" s="14">
        <v>5</v>
      </c>
      <c r="I135" s="14">
        <v>7</v>
      </c>
      <c r="J135" s="36"/>
      <c r="K135" s="36"/>
      <c r="L135" s="36"/>
      <c r="M135" s="33"/>
    </row>
    <row r="136" spans="1:13" ht="13" customHeight="1" x14ac:dyDescent="0.2">
      <c r="A136" s="3" t="s">
        <v>915</v>
      </c>
      <c r="B136" s="34" t="s">
        <v>90</v>
      </c>
      <c r="C136" s="13" t="s">
        <v>35</v>
      </c>
      <c r="D136" s="120" t="s">
        <v>389</v>
      </c>
      <c r="E136" s="31">
        <f t="shared" si="10"/>
        <v>2</v>
      </c>
      <c r="F136" s="32">
        <f t="shared" si="9"/>
        <v>1</v>
      </c>
      <c r="G136" s="34"/>
      <c r="H136" s="14">
        <v>5</v>
      </c>
      <c r="I136" s="14">
        <v>6</v>
      </c>
      <c r="J136" s="14"/>
      <c r="K136" s="14"/>
      <c r="L136" s="14"/>
      <c r="M136" s="33"/>
    </row>
    <row r="137" spans="1:13" ht="13" customHeight="1" x14ac:dyDescent="0.2">
      <c r="A137" s="3" t="s">
        <v>915</v>
      </c>
      <c r="B137" s="34" t="s">
        <v>119</v>
      </c>
      <c r="C137" s="13" t="s">
        <v>60</v>
      </c>
      <c r="D137" s="120" t="s">
        <v>391</v>
      </c>
      <c r="E137" s="31">
        <f t="shared" si="10"/>
        <v>2</v>
      </c>
      <c r="F137" s="32">
        <f t="shared" si="9"/>
        <v>1</v>
      </c>
      <c r="G137" s="34"/>
      <c r="H137" s="14">
        <v>4</v>
      </c>
      <c r="I137" s="14">
        <v>2</v>
      </c>
      <c r="J137" s="14"/>
      <c r="K137" s="14"/>
      <c r="L137" s="14"/>
      <c r="M137" s="37"/>
    </row>
    <row r="138" spans="1:13" ht="13" customHeight="1" x14ac:dyDescent="0.2">
      <c r="A138" s="3" t="s">
        <v>915</v>
      </c>
      <c r="B138" s="34" t="s">
        <v>124</v>
      </c>
      <c r="C138" s="13" t="s">
        <v>392</v>
      </c>
      <c r="D138" s="120" t="s">
        <v>393</v>
      </c>
      <c r="E138" s="31">
        <f t="shared" si="10"/>
        <v>2</v>
      </c>
      <c r="F138" s="32">
        <f t="shared" si="9"/>
        <v>1</v>
      </c>
      <c r="G138" s="34"/>
      <c r="H138" s="14">
        <v>4</v>
      </c>
      <c r="I138" s="14">
        <v>1</v>
      </c>
      <c r="J138" s="14"/>
      <c r="K138" s="14"/>
      <c r="L138" s="14"/>
      <c r="M138" s="33"/>
    </row>
    <row r="139" spans="1:13" ht="13" customHeight="1" x14ac:dyDescent="0.2">
      <c r="A139" s="3" t="s">
        <v>915</v>
      </c>
      <c r="B139" s="34" t="s">
        <v>110</v>
      </c>
      <c r="C139" s="13" t="s">
        <v>398</v>
      </c>
      <c r="D139" s="120" t="s">
        <v>399</v>
      </c>
      <c r="E139" s="31">
        <f t="shared" si="10"/>
        <v>2</v>
      </c>
      <c r="F139" s="32">
        <f t="shared" si="9"/>
        <v>1</v>
      </c>
      <c r="G139" s="34"/>
      <c r="H139" s="14">
        <v>3</v>
      </c>
      <c r="I139" s="14">
        <v>4</v>
      </c>
      <c r="J139" s="14"/>
      <c r="K139" s="14"/>
      <c r="L139" s="14"/>
      <c r="M139" s="33"/>
    </row>
    <row r="140" spans="1:13" ht="13" customHeight="1" x14ac:dyDescent="0.2">
      <c r="A140" s="3" t="s">
        <v>915</v>
      </c>
      <c r="B140" s="38" t="s">
        <v>87</v>
      </c>
      <c r="C140" s="13" t="s">
        <v>35</v>
      </c>
      <c r="D140" s="121" t="s">
        <v>409</v>
      </c>
      <c r="E140" s="31">
        <f t="shared" si="10"/>
        <v>2</v>
      </c>
      <c r="F140" s="32">
        <f t="shared" si="9"/>
        <v>1</v>
      </c>
      <c r="G140" s="34"/>
      <c r="H140" s="14">
        <v>1</v>
      </c>
      <c r="I140" s="14">
        <v>7</v>
      </c>
      <c r="J140" s="14"/>
      <c r="K140" s="14"/>
      <c r="L140" s="14"/>
      <c r="M140" s="33"/>
    </row>
    <row r="141" spans="1:13" ht="13" customHeight="1" x14ac:dyDescent="0.2">
      <c r="A141" s="3" t="s">
        <v>915</v>
      </c>
      <c r="B141" s="34" t="s">
        <v>120</v>
      </c>
      <c r="C141" s="13" t="s">
        <v>35</v>
      </c>
      <c r="D141" s="120" t="s">
        <v>410</v>
      </c>
      <c r="E141" s="31">
        <f t="shared" si="10"/>
        <v>2</v>
      </c>
      <c r="F141" s="32">
        <f t="shared" si="9"/>
        <v>1</v>
      </c>
      <c r="G141" s="34"/>
      <c r="H141" s="14">
        <v>1</v>
      </c>
      <c r="I141" s="14">
        <v>4</v>
      </c>
      <c r="J141" s="14"/>
      <c r="K141" s="14"/>
      <c r="L141" s="14"/>
      <c r="M141" s="33"/>
    </row>
    <row r="142" spans="1:13" ht="13" customHeight="1" x14ac:dyDescent="0.2">
      <c r="A142" s="3" t="s">
        <v>915</v>
      </c>
      <c r="B142" s="34" t="s">
        <v>214</v>
      </c>
      <c r="C142" s="13" t="s">
        <v>412</v>
      </c>
      <c r="D142" s="120" t="s">
        <v>413</v>
      </c>
      <c r="E142" s="31">
        <f t="shared" si="10"/>
        <v>2</v>
      </c>
      <c r="F142" s="32">
        <f t="shared" si="9"/>
        <v>1</v>
      </c>
      <c r="G142" s="34"/>
      <c r="H142" s="14">
        <v>1</v>
      </c>
      <c r="I142" s="14">
        <v>1</v>
      </c>
      <c r="J142" s="14"/>
      <c r="K142" s="14"/>
      <c r="L142" s="14"/>
      <c r="M142" s="33"/>
    </row>
    <row r="143" spans="1:13" ht="13" customHeight="1" x14ac:dyDescent="0.2">
      <c r="A143" s="3" t="s">
        <v>915</v>
      </c>
      <c r="B143" s="34" t="s">
        <v>105</v>
      </c>
      <c r="C143" s="13" t="s">
        <v>210</v>
      </c>
      <c r="D143" s="120" t="s">
        <v>390</v>
      </c>
      <c r="E143" s="31">
        <f t="shared" si="10"/>
        <v>2</v>
      </c>
      <c r="F143" s="32">
        <f t="shared" si="9"/>
        <v>1</v>
      </c>
      <c r="G143" s="34"/>
      <c r="H143" s="14">
        <v>5</v>
      </c>
      <c r="I143" s="35"/>
      <c r="J143" s="35"/>
      <c r="K143" s="35"/>
      <c r="L143" s="35"/>
      <c r="M143" s="33">
        <v>1</v>
      </c>
    </row>
    <row r="144" spans="1:13" ht="13" customHeight="1" x14ac:dyDescent="0.2">
      <c r="A144" s="3" t="s">
        <v>915</v>
      </c>
      <c r="B144" s="34" t="s">
        <v>168</v>
      </c>
      <c r="C144" s="13" t="s">
        <v>402</v>
      </c>
      <c r="D144" s="120" t="s">
        <v>403</v>
      </c>
      <c r="E144" s="31">
        <f t="shared" si="10"/>
        <v>1</v>
      </c>
      <c r="F144" s="32">
        <f t="shared" si="9"/>
        <v>1</v>
      </c>
      <c r="G144" s="34"/>
      <c r="H144" s="14">
        <v>2</v>
      </c>
      <c r="I144" s="35"/>
      <c r="J144" s="35"/>
      <c r="K144" s="35"/>
      <c r="L144" s="35"/>
      <c r="M144" s="33"/>
    </row>
    <row r="145" spans="1:13" ht="13" customHeight="1" x14ac:dyDescent="0.2">
      <c r="A145" s="3" t="s">
        <v>915</v>
      </c>
      <c r="B145" s="34" t="s">
        <v>17</v>
      </c>
      <c r="C145" s="13" t="s">
        <v>67</v>
      </c>
      <c r="D145" s="120" t="s">
        <v>372</v>
      </c>
      <c r="E145" s="31">
        <f t="shared" si="10"/>
        <v>1</v>
      </c>
      <c r="F145" s="32">
        <f t="shared" si="9"/>
        <v>1</v>
      </c>
      <c r="G145" s="34"/>
      <c r="H145" s="14">
        <v>50</v>
      </c>
      <c r="I145" s="35"/>
      <c r="J145" s="35"/>
      <c r="K145" s="35"/>
      <c r="L145" s="35"/>
      <c r="M145" s="33"/>
    </row>
    <row r="146" spans="1:13" ht="13" customHeight="1" x14ac:dyDescent="0.2">
      <c r="A146" s="3" t="s">
        <v>915</v>
      </c>
      <c r="B146" s="34" t="s">
        <v>37</v>
      </c>
      <c r="C146" s="13" t="s">
        <v>376</v>
      </c>
      <c r="D146" s="120" t="s">
        <v>377</v>
      </c>
      <c r="E146" s="31">
        <f t="shared" si="10"/>
        <v>1</v>
      </c>
      <c r="F146" s="32" t="str">
        <f t="shared" ref="F146:F209" si="11">IF(MID(C146,2,2)="RS",1,IF(MID(C146,2,2)="RA",2,IF(AND(RIGHT(B146,3)="L10",MID(B146,LEN(B146)-5,3)="B12"),3,"")))</f>
        <v/>
      </c>
      <c r="G146" s="34"/>
      <c r="H146" s="14">
        <v>11</v>
      </c>
      <c r="I146" s="35"/>
      <c r="J146" s="35"/>
      <c r="K146" s="35"/>
      <c r="L146" s="35"/>
      <c r="M146" s="12"/>
    </row>
    <row r="147" spans="1:13" ht="13" customHeight="1" x14ac:dyDescent="0.2">
      <c r="A147" s="3" t="s">
        <v>915</v>
      </c>
      <c r="B147" s="34" t="s">
        <v>55</v>
      </c>
      <c r="C147" s="13" t="s">
        <v>383</v>
      </c>
      <c r="D147" s="120" t="s">
        <v>384</v>
      </c>
      <c r="E147" s="31">
        <f t="shared" si="10"/>
        <v>1</v>
      </c>
      <c r="F147" s="32">
        <f t="shared" si="11"/>
        <v>1</v>
      </c>
      <c r="G147" s="34"/>
      <c r="H147" s="14">
        <v>8</v>
      </c>
      <c r="I147" s="35"/>
      <c r="J147" s="35"/>
      <c r="K147" s="35"/>
      <c r="L147" s="35"/>
      <c r="M147" s="33"/>
    </row>
    <row r="148" spans="1:13" ht="13" customHeight="1" x14ac:dyDescent="0.2">
      <c r="A148" s="3" t="s">
        <v>915</v>
      </c>
      <c r="B148" s="34" t="s">
        <v>128</v>
      </c>
      <c r="C148" s="13" t="s">
        <v>60</v>
      </c>
      <c r="D148" s="120" t="s">
        <v>394</v>
      </c>
      <c r="E148" s="31">
        <f t="shared" si="10"/>
        <v>1</v>
      </c>
      <c r="F148" s="32">
        <f t="shared" si="11"/>
        <v>1</v>
      </c>
      <c r="G148" s="34"/>
      <c r="H148" s="14">
        <v>4</v>
      </c>
      <c r="I148" s="35"/>
      <c r="J148" s="35"/>
      <c r="K148" s="35"/>
      <c r="L148" s="35"/>
      <c r="M148" s="33"/>
    </row>
    <row r="149" spans="1:13" ht="13" customHeight="1" x14ac:dyDescent="0.2">
      <c r="A149" s="3" t="s">
        <v>915</v>
      </c>
      <c r="B149" s="34" t="s">
        <v>133</v>
      </c>
      <c r="C149" s="13" t="s">
        <v>395</v>
      </c>
      <c r="D149" s="120" t="s">
        <v>396</v>
      </c>
      <c r="E149" s="31">
        <f t="shared" si="10"/>
        <v>1</v>
      </c>
      <c r="F149" s="32" t="str">
        <f t="shared" si="11"/>
        <v/>
      </c>
      <c r="G149" s="34"/>
      <c r="H149" s="14">
        <v>4</v>
      </c>
      <c r="I149" s="35"/>
      <c r="J149" s="35"/>
      <c r="K149" s="35"/>
      <c r="L149" s="35"/>
      <c r="M149" s="33"/>
    </row>
    <row r="150" spans="1:13" ht="13" customHeight="1" x14ac:dyDescent="0.2">
      <c r="A150" s="3" t="s">
        <v>915</v>
      </c>
      <c r="B150" s="34" t="s">
        <v>137</v>
      </c>
      <c r="C150" s="13" t="s">
        <v>44</v>
      </c>
      <c r="D150" s="120" t="s">
        <v>397</v>
      </c>
      <c r="E150" s="31">
        <f t="shared" si="10"/>
        <v>1</v>
      </c>
      <c r="F150" s="32">
        <f t="shared" si="11"/>
        <v>1</v>
      </c>
      <c r="G150" s="34"/>
      <c r="H150" s="14">
        <v>4</v>
      </c>
      <c r="I150" s="35"/>
      <c r="J150" s="35"/>
      <c r="K150" s="35"/>
      <c r="L150" s="35"/>
      <c r="M150" s="12"/>
    </row>
    <row r="151" spans="1:13" ht="13" customHeight="1" x14ac:dyDescent="0.2">
      <c r="A151" s="3" t="s">
        <v>915</v>
      </c>
      <c r="B151" s="34" t="s">
        <v>152</v>
      </c>
      <c r="C151" s="13" t="s">
        <v>400</v>
      </c>
      <c r="D151" s="120" t="s">
        <v>401</v>
      </c>
      <c r="E151" s="31">
        <f t="shared" si="10"/>
        <v>1</v>
      </c>
      <c r="F151" s="32">
        <f t="shared" si="11"/>
        <v>1</v>
      </c>
      <c r="G151" s="34"/>
      <c r="H151" s="14">
        <v>3</v>
      </c>
      <c r="I151" s="35"/>
      <c r="J151" s="35"/>
      <c r="K151" s="35"/>
      <c r="L151" s="35"/>
      <c r="M151" s="39"/>
    </row>
    <row r="152" spans="1:13" ht="13" customHeight="1" x14ac:dyDescent="0.2">
      <c r="A152" s="3" t="s">
        <v>915</v>
      </c>
      <c r="B152" s="34" t="s">
        <v>170</v>
      </c>
      <c r="C152" s="13" t="s">
        <v>404</v>
      </c>
      <c r="D152" s="120" t="s">
        <v>405</v>
      </c>
      <c r="E152" s="31">
        <f t="shared" si="10"/>
        <v>1</v>
      </c>
      <c r="F152" s="32">
        <f t="shared" si="11"/>
        <v>1</v>
      </c>
      <c r="G152" s="34"/>
      <c r="H152" s="14">
        <v>2</v>
      </c>
      <c r="I152" s="35"/>
      <c r="J152" s="35"/>
      <c r="K152" s="35"/>
      <c r="L152" s="35"/>
      <c r="M152" s="39"/>
    </row>
    <row r="153" spans="1:13" ht="13" customHeight="1" x14ac:dyDescent="0.2">
      <c r="A153" s="3" t="s">
        <v>915</v>
      </c>
      <c r="B153" s="38" t="s">
        <v>173</v>
      </c>
      <c r="C153" s="13" t="s">
        <v>72</v>
      </c>
      <c r="D153" s="121" t="s">
        <v>406</v>
      </c>
      <c r="E153" s="31">
        <f t="shared" si="10"/>
        <v>1</v>
      </c>
      <c r="F153" s="32">
        <f t="shared" si="11"/>
        <v>1</v>
      </c>
      <c r="G153" s="34"/>
      <c r="H153" s="14">
        <v>2</v>
      </c>
      <c r="I153" s="35"/>
      <c r="J153" s="35"/>
      <c r="K153" s="35"/>
      <c r="L153" s="35"/>
      <c r="M153" s="39"/>
    </row>
    <row r="154" spans="1:13" ht="13" customHeight="1" x14ac:dyDescent="0.2">
      <c r="A154" s="3" t="s">
        <v>915</v>
      </c>
      <c r="B154" s="34" t="s">
        <v>176</v>
      </c>
      <c r="C154" s="13" t="s">
        <v>407</v>
      </c>
      <c r="D154" s="120" t="s">
        <v>408</v>
      </c>
      <c r="E154" s="31">
        <f t="shared" si="10"/>
        <v>1</v>
      </c>
      <c r="F154" s="32">
        <f t="shared" si="11"/>
        <v>2</v>
      </c>
      <c r="G154" s="34"/>
      <c r="H154" s="14">
        <v>2</v>
      </c>
      <c r="I154" s="35"/>
      <c r="J154" s="35"/>
      <c r="K154" s="35"/>
      <c r="L154" s="35"/>
      <c r="M154" s="39"/>
    </row>
    <row r="155" spans="1:13" ht="13" customHeight="1" x14ac:dyDescent="0.2">
      <c r="A155" s="3" t="s">
        <v>915</v>
      </c>
      <c r="B155" s="34" t="s">
        <v>594</v>
      </c>
      <c r="C155" s="13" t="s">
        <v>101</v>
      </c>
      <c r="D155" s="120" t="s">
        <v>414</v>
      </c>
      <c r="E155" s="31">
        <f t="shared" si="10"/>
        <v>1</v>
      </c>
      <c r="F155" s="32">
        <f t="shared" si="11"/>
        <v>2</v>
      </c>
      <c r="G155" s="34"/>
      <c r="H155" s="14">
        <v>1</v>
      </c>
      <c r="I155" s="35"/>
      <c r="J155" s="35"/>
      <c r="K155" s="35"/>
      <c r="L155" s="35"/>
      <c r="M155" s="39"/>
    </row>
    <row r="156" spans="1:13" ht="13" customHeight="1" x14ac:dyDescent="0.2">
      <c r="A156" s="3" t="s">
        <v>915</v>
      </c>
      <c r="B156" s="34" t="s">
        <v>221</v>
      </c>
      <c r="C156" s="13" t="s">
        <v>177</v>
      </c>
      <c r="D156" s="120" t="s">
        <v>415</v>
      </c>
      <c r="E156" s="31">
        <f t="shared" si="10"/>
        <v>1</v>
      </c>
      <c r="F156" s="32">
        <f t="shared" si="11"/>
        <v>1</v>
      </c>
      <c r="G156" s="34"/>
      <c r="H156" s="14">
        <v>1</v>
      </c>
      <c r="I156" s="35"/>
      <c r="J156" s="35"/>
      <c r="K156" s="35"/>
      <c r="L156" s="35"/>
      <c r="M156" s="39"/>
    </row>
    <row r="157" spans="1:13" ht="13" customHeight="1" x14ac:dyDescent="0.2">
      <c r="A157" s="3" t="s">
        <v>915</v>
      </c>
      <c r="B157" s="34" t="s">
        <v>778</v>
      </c>
      <c r="C157" s="13" t="s">
        <v>416</v>
      </c>
      <c r="D157" s="120" t="s">
        <v>417</v>
      </c>
      <c r="E157" s="31">
        <f t="shared" si="10"/>
        <v>1</v>
      </c>
      <c r="F157" s="32">
        <f t="shared" si="11"/>
        <v>1</v>
      </c>
      <c r="G157" s="34"/>
      <c r="H157" s="14">
        <v>1</v>
      </c>
      <c r="I157" s="35"/>
      <c r="J157" s="35"/>
      <c r="K157" s="35"/>
      <c r="L157" s="35"/>
      <c r="M157" s="39"/>
    </row>
    <row r="158" spans="1:13" ht="13" customHeight="1" x14ac:dyDescent="0.2">
      <c r="A158" s="3" t="s">
        <v>915</v>
      </c>
      <c r="B158" s="34" t="s">
        <v>227</v>
      </c>
      <c r="C158" s="13" t="s">
        <v>418</v>
      </c>
      <c r="D158" s="120" t="s">
        <v>419</v>
      </c>
      <c r="E158" s="31">
        <f t="shared" si="10"/>
        <v>1</v>
      </c>
      <c r="F158" s="32">
        <f t="shared" si="11"/>
        <v>1</v>
      </c>
      <c r="G158" s="34"/>
      <c r="H158" s="14">
        <v>1</v>
      </c>
      <c r="I158" s="35"/>
      <c r="J158" s="35"/>
      <c r="K158" s="35"/>
      <c r="L158" s="35"/>
      <c r="M158" s="39"/>
    </row>
    <row r="159" spans="1:13" ht="13" customHeight="1" x14ac:dyDescent="0.2">
      <c r="A159" s="3" t="s">
        <v>915</v>
      </c>
      <c r="B159" s="34" t="s">
        <v>230</v>
      </c>
      <c r="C159" s="13" t="s">
        <v>420</v>
      </c>
      <c r="D159" s="120" t="s">
        <v>421</v>
      </c>
      <c r="E159" s="31">
        <f t="shared" si="10"/>
        <v>1</v>
      </c>
      <c r="F159" s="32">
        <f t="shared" si="11"/>
        <v>1</v>
      </c>
      <c r="G159" s="34"/>
      <c r="H159" s="14">
        <v>1</v>
      </c>
      <c r="I159" s="35"/>
      <c r="J159" s="35"/>
      <c r="K159" s="35"/>
      <c r="L159" s="35"/>
      <c r="M159" s="39"/>
    </row>
    <row r="160" spans="1:13" ht="13" customHeight="1" x14ac:dyDescent="0.2">
      <c r="A160" s="3" t="s">
        <v>915</v>
      </c>
      <c r="B160" s="34" t="s">
        <v>234</v>
      </c>
      <c r="C160" s="13" t="s">
        <v>422</v>
      </c>
      <c r="D160" s="120" t="s">
        <v>423</v>
      </c>
      <c r="E160" s="31">
        <f t="shared" ref="E160:E191" si="12">COUNTA(G160:M160)</f>
        <v>1</v>
      </c>
      <c r="F160" s="32">
        <f t="shared" si="11"/>
        <v>1</v>
      </c>
      <c r="G160" s="34"/>
      <c r="H160" s="14">
        <v>1</v>
      </c>
      <c r="I160" s="35"/>
      <c r="J160" s="35"/>
      <c r="K160" s="35"/>
      <c r="L160" s="35"/>
      <c r="M160" s="39"/>
    </row>
    <row r="161" spans="1:13" ht="13" customHeight="1" x14ac:dyDescent="0.2">
      <c r="A161" s="3" t="s">
        <v>915</v>
      </c>
      <c r="B161" s="34" t="s">
        <v>777</v>
      </c>
      <c r="C161" s="13" t="s">
        <v>424</v>
      </c>
      <c r="D161" s="120" t="s">
        <v>425</v>
      </c>
      <c r="E161" s="31">
        <f t="shared" si="12"/>
        <v>1</v>
      </c>
      <c r="F161" s="32" t="str">
        <f t="shared" si="11"/>
        <v/>
      </c>
      <c r="G161" s="34"/>
      <c r="H161" s="14">
        <v>1</v>
      </c>
      <c r="I161" s="35"/>
      <c r="J161" s="35"/>
      <c r="K161" s="35"/>
      <c r="L161" s="35"/>
      <c r="M161" s="39"/>
    </row>
    <row r="162" spans="1:13" ht="13" customHeight="1" x14ac:dyDescent="0.2">
      <c r="A162" s="3" t="s">
        <v>915</v>
      </c>
      <c r="B162" s="34" t="s">
        <v>241</v>
      </c>
      <c r="C162" s="13" t="s">
        <v>35</v>
      </c>
      <c r="D162" s="120" t="s">
        <v>426</v>
      </c>
      <c r="E162" s="31">
        <f t="shared" si="12"/>
        <v>1</v>
      </c>
      <c r="F162" s="32">
        <f t="shared" si="11"/>
        <v>1</v>
      </c>
      <c r="G162" s="34"/>
      <c r="H162" s="14">
        <v>1</v>
      </c>
      <c r="I162" s="35"/>
      <c r="J162" s="35"/>
      <c r="K162" s="35"/>
      <c r="L162" s="35"/>
      <c r="M162" s="39"/>
    </row>
    <row r="163" spans="1:13" ht="13" customHeight="1" x14ac:dyDescent="0.2">
      <c r="A163" s="3" t="s">
        <v>915</v>
      </c>
      <c r="B163" s="34" t="s">
        <v>776</v>
      </c>
      <c r="C163" s="13" t="s">
        <v>44</v>
      </c>
      <c r="D163" s="120" t="s">
        <v>427</v>
      </c>
      <c r="E163" s="31">
        <f t="shared" si="12"/>
        <v>1</v>
      </c>
      <c r="F163" s="32">
        <f t="shared" si="11"/>
        <v>1</v>
      </c>
      <c r="G163" s="34"/>
      <c r="H163" s="14">
        <v>1</v>
      </c>
      <c r="I163" s="35"/>
      <c r="J163" s="35"/>
      <c r="K163" s="35"/>
      <c r="L163" s="35"/>
      <c r="M163" s="39"/>
    </row>
    <row r="164" spans="1:13" ht="13" customHeight="1" x14ac:dyDescent="0.2">
      <c r="A164" s="3" t="s">
        <v>915</v>
      </c>
      <c r="B164" s="34" t="s">
        <v>245</v>
      </c>
      <c r="C164" s="13" t="s">
        <v>67</v>
      </c>
      <c r="D164" s="120" t="s">
        <v>428</v>
      </c>
      <c r="E164" s="31">
        <f t="shared" si="12"/>
        <v>1</v>
      </c>
      <c r="F164" s="32">
        <f t="shared" si="11"/>
        <v>1</v>
      </c>
      <c r="G164" s="34"/>
      <c r="H164" s="14">
        <v>1</v>
      </c>
      <c r="I164" s="35"/>
      <c r="J164" s="35"/>
      <c r="K164" s="35"/>
      <c r="L164" s="35"/>
      <c r="M164" s="39"/>
    </row>
    <row r="165" spans="1:13" ht="13" customHeight="1" x14ac:dyDescent="0.2">
      <c r="A165" s="3" t="s">
        <v>915</v>
      </c>
      <c r="B165" s="34" t="s">
        <v>248</v>
      </c>
      <c r="C165" s="13" t="s">
        <v>429</v>
      </c>
      <c r="D165" s="120" t="s">
        <v>430</v>
      </c>
      <c r="E165" s="31">
        <f t="shared" si="12"/>
        <v>1</v>
      </c>
      <c r="F165" s="32" t="str">
        <f t="shared" si="11"/>
        <v/>
      </c>
      <c r="G165" s="34"/>
      <c r="H165" s="14">
        <v>1</v>
      </c>
      <c r="I165" s="35"/>
      <c r="J165" s="35"/>
      <c r="K165" s="35"/>
      <c r="L165" s="35"/>
      <c r="M165" s="39"/>
    </row>
    <row r="166" spans="1:13" ht="13" customHeight="1" x14ac:dyDescent="0.2">
      <c r="A166" s="3" t="s">
        <v>915</v>
      </c>
      <c r="B166" s="34" t="s">
        <v>775</v>
      </c>
      <c r="C166" s="13" t="s">
        <v>39</v>
      </c>
      <c r="D166" s="120" t="s">
        <v>431</v>
      </c>
      <c r="E166" s="31">
        <f t="shared" si="12"/>
        <v>1</v>
      </c>
      <c r="F166" s="32">
        <f t="shared" si="11"/>
        <v>1</v>
      </c>
      <c r="G166" s="34"/>
      <c r="H166" s="14">
        <v>1</v>
      </c>
      <c r="I166" s="35"/>
      <c r="J166" s="35"/>
      <c r="K166" s="35"/>
      <c r="L166" s="35"/>
      <c r="M166" s="39"/>
    </row>
    <row r="167" spans="1:13" ht="13" customHeight="1" x14ac:dyDescent="0.2">
      <c r="A167" s="3" t="s">
        <v>915</v>
      </c>
      <c r="B167" s="34" t="s">
        <v>251</v>
      </c>
      <c r="C167" s="13" t="s">
        <v>39</v>
      </c>
      <c r="D167" s="120" t="s">
        <v>432</v>
      </c>
      <c r="E167" s="31">
        <f t="shared" si="12"/>
        <v>1</v>
      </c>
      <c r="F167" s="32">
        <f t="shared" si="11"/>
        <v>1</v>
      </c>
      <c r="G167" s="34"/>
      <c r="H167" s="14">
        <v>1</v>
      </c>
      <c r="I167" s="35"/>
      <c r="J167" s="35"/>
      <c r="K167" s="35"/>
      <c r="L167" s="35"/>
      <c r="M167" s="39"/>
    </row>
    <row r="168" spans="1:13" ht="13" customHeight="1" x14ac:dyDescent="0.2">
      <c r="A168" s="3" t="s">
        <v>915</v>
      </c>
      <c r="B168" s="34" t="s">
        <v>255</v>
      </c>
      <c r="C168" s="13" t="s">
        <v>210</v>
      </c>
      <c r="D168" s="120" t="s">
        <v>433</v>
      </c>
      <c r="E168" s="31">
        <f t="shared" si="12"/>
        <v>1</v>
      </c>
      <c r="F168" s="32">
        <f t="shared" si="11"/>
        <v>1</v>
      </c>
      <c r="G168" s="34"/>
      <c r="H168" s="14">
        <v>1</v>
      </c>
      <c r="I168" s="35"/>
      <c r="J168" s="35"/>
      <c r="K168" s="35"/>
      <c r="L168" s="35"/>
      <c r="M168" s="39"/>
    </row>
    <row r="169" spans="1:13" ht="13" customHeight="1" x14ac:dyDescent="0.2">
      <c r="A169" s="3" t="s">
        <v>915</v>
      </c>
      <c r="B169" s="34" t="s">
        <v>774</v>
      </c>
      <c r="C169" s="13" t="s">
        <v>332</v>
      </c>
      <c r="D169" s="120" t="s">
        <v>434</v>
      </c>
      <c r="E169" s="31">
        <f t="shared" si="12"/>
        <v>1</v>
      </c>
      <c r="F169" s="32">
        <f t="shared" si="11"/>
        <v>2</v>
      </c>
      <c r="G169" s="34"/>
      <c r="H169" s="14">
        <v>1</v>
      </c>
      <c r="I169" s="35"/>
      <c r="J169" s="35"/>
      <c r="K169" s="35"/>
      <c r="L169" s="35"/>
      <c r="M169" s="39"/>
    </row>
    <row r="170" spans="1:13" ht="13" customHeight="1" x14ac:dyDescent="0.2">
      <c r="A170" s="3" t="s">
        <v>915</v>
      </c>
      <c r="B170" s="34" t="s">
        <v>773</v>
      </c>
      <c r="C170" s="13" t="s">
        <v>91</v>
      </c>
      <c r="D170" s="120" t="s">
        <v>435</v>
      </c>
      <c r="E170" s="31">
        <f t="shared" si="12"/>
        <v>1</v>
      </c>
      <c r="F170" s="32">
        <f t="shared" si="11"/>
        <v>1</v>
      </c>
      <c r="G170" s="34"/>
      <c r="H170" s="14">
        <v>1</v>
      </c>
      <c r="I170" s="35"/>
      <c r="J170" s="35"/>
      <c r="K170" s="35"/>
      <c r="L170" s="35"/>
      <c r="M170" s="39"/>
    </row>
    <row r="171" spans="1:13" ht="13" customHeight="1" x14ac:dyDescent="0.2">
      <c r="A171" s="3" t="s">
        <v>915</v>
      </c>
      <c r="B171" s="34" t="s">
        <v>62</v>
      </c>
      <c r="C171" s="13" t="s">
        <v>267</v>
      </c>
      <c r="D171" s="120" t="s">
        <v>436</v>
      </c>
      <c r="E171" s="31">
        <f t="shared" si="12"/>
        <v>3</v>
      </c>
      <c r="F171" s="32">
        <f t="shared" si="11"/>
        <v>2</v>
      </c>
      <c r="G171" s="34"/>
      <c r="H171" s="35"/>
      <c r="I171" s="11">
        <v>8</v>
      </c>
      <c r="J171" s="11"/>
      <c r="K171" s="11">
        <v>1</v>
      </c>
      <c r="L171" s="11">
        <v>7</v>
      </c>
      <c r="M171" s="39"/>
    </row>
    <row r="172" spans="1:13" ht="13" customHeight="1" x14ac:dyDescent="0.2">
      <c r="A172" s="3" t="s">
        <v>915</v>
      </c>
      <c r="B172" s="34" t="s">
        <v>75</v>
      </c>
      <c r="C172" s="13" t="s">
        <v>497</v>
      </c>
      <c r="D172" s="120" t="s">
        <v>498</v>
      </c>
      <c r="E172" s="31">
        <f t="shared" si="12"/>
        <v>3</v>
      </c>
      <c r="F172" s="32">
        <f t="shared" si="11"/>
        <v>3</v>
      </c>
      <c r="G172" s="34"/>
      <c r="H172" s="35"/>
      <c r="I172" s="14">
        <v>1</v>
      </c>
      <c r="J172" s="14">
        <v>1</v>
      </c>
      <c r="K172" s="14">
        <v>3</v>
      </c>
      <c r="L172" s="14"/>
      <c r="M172" s="39"/>
    </row>
    <row r="173" spans="1:13" ht="13" customHeight="1" x14ac:dyDescent="0.2">
      <c r="A173" s="3" t="s">
        <v>915</v>
      </c>
      <c r="B173" s="34" t="s">
        <v>763</v>
      </c>
      <c r="C173" s="13" t="s">
        <v>438</v>
      </c>
      <c r="D173" s="120" t="s">
        <v>439</v>
      </c>
      <c r="E173" s="31">
        <f t="shared" si="12"/>
        <v>2</v>
      </c>
      <c r="F173" s="32" t="str">
        <f t="shared" si="11"/>
        <v/>
      </c>
      <c r="G173" s="34"/>
      <c r="H173" s="35"/>
      <c r="I173" s="11">
        <v>2</v>
      </c>
      <c r="J173" s="11">
        <v>1</v>
      </c>
      <c r="K173" s="11"/>
      <c r="L173" s="11"/>
      <c r="M173" s="39"/>
    </row>
    <row r="174" spans="1:13" ht="13" customHeight="1" x14ac:dyDescent="0.2">
      <c r="A174" s="3" t="s">
        <v>915</v>
      </c>
      <c r="B174" s="34" t="s">
        <v>96</v>
      </c>
      <c r="C174" s="13" t="s">
        <v>67</v>
      </c>
      <c r="D174" s="120" t="s">
        <v>440</v>
      </c>
      <c r="E174" s="31">
        <f t="shared" si="12"/>
        <v>2</v>
      </c>
      <c r="F174" s="32">
        <f t="shared" si="11"/>
        <v>1</v>
      </c>
      <c r="G174" s="34"/>
      <c r="H174" s="35"/>
      <c r="I174" s="14">
        <v>1</v>
      </c>
      <c r="J174" s="14"/>
      <c r="K174" s="14">
        <v>13</v>
      </c>
      <c r="L174" s="14"/>
      <c r="M174" s="39"/>
    </row>
    <row r="175" spans="1:13" ht="13" customHeight="1" x14ac:dyDescent="0.2">
      <c r="A175" s="3" t="s">
        <v>915</v>
      </c>
      <c r="B175" s="34" t="s">
        <v>99</v>
      </c>
      <c r="C175" s="13" t="s">
        <v>35</v>
      </c>
      <c r="D175" s="120" t="s">
        <v>389</v>
      </c>
      <c r="E175" s="31">
        <f t="shared" si="12"/>
        <v>2</v>
      </c>
      <c r="F175" s="32">
        <f t="shared" si="11"/>
        <v>1</v>
      </c>
      <c r="G175" s="34"/>
      <c r="H175" s="35"/>
      <c r="I175" s="14">
        <v>1</v>
      </c>
      <c r="J175" s="14">
        <v>25</v>
      </c>
      <c r="K175" s="14"/>
      <c r="L175" s="14"/>
      <c r="M175" s="39"/>
    </row>
    <row r="176" spans="1:13" ht="13" customHeight="1" x14ac:dyDescent="0.2">
      <c r="A176" s="3" t="s">
        <v>915</v>
      </c>
      <c r="B176" s="34" t="s">
        <v>129</v>
      </c>
      <c r="C176" s="13" t="s">
        <v>441</v>
      </c>
      <c r="D176" s="120" t="s">
        <v>442</v>
      </c>
      <c r="E176" s="31">
        <f t="shared" si="12"/>
        <v>2</v>
      </c>
      <c r="F176" s="32">
        <f t="shared" si="11"/>
        <v>1</v>
      </c>
      <c r="G176" s="34"/>
      <c r="H176" s="35"/>
      <c r="I176" s="14">
        <v>1</v>
      </c>
      <c r="J176" s="14">
        <v>1</v>
      </c>
      <c r="K176" s="14"/>
      <c r="L176" s="14"/>
      <c r="M176" s="39"/>
    </row>
    <row r="177" spans="1:13" ht="13" customHeight="1" x14ac:dyDescent="0.2">
      <c r="A177" s="3" t="s">
        <v>915</v>
      </c>
      <c r="B177" s="34" t="s">
        <v>134</v>
      </c>
      <c r="C177" s="13" t="s">
        <v>177</v>
      </c>
      <c r="D177" s="120" t="s">
        <v>443</v>
      </c>
      <c r="E177" s="31">
        <f t="shared" si="12"/>
        <v>2</v>
      </c>
      <c r="F177" s="32">
        <f t="shared" si="11"/>
        <v>1</v>
      </c>
      <c r="G177" s="34"/>
      <c r="H177" s="35"/>
      <c r="I177" s="11">
        <v>1</v>
      </c>
      <c r="J177" s="11"/>
      <c r="K177" s="11">
        <v>2</v>
      </c>
      <c r="L177" s="11"/>
      <c r="M177" s="39"/>
    </row>
    <row r="178" spans="1:13" ht="13" customHeight="1" x14ac:dyDescent="0.2">
      <c r="A178" s="3" t="s">
        <v>915</v>
      </c>
      <c r="B178" s="34" t="s">
        <v>766</v>
      </c>
      <c r="C178" s="13" t="s">
        <v>35</v>
      </c>
      <c r="D178" s="120" t="s">
        <v>444</v>
      </c>
      <c r="E178" s="31">
        <f t="shared" si="12"/>
        <v>1</v>
      </c>
      <c r="F178" s="32">
        <f t="shared" si="11"/>
        <v>1</v>
      </c>
      <c r="G178" s="34"/>
      <c r="H178" s="35"/>
      <c r="I178" s="14">
        <v>9</v>
      </c>
      <c r="J178" s="14"/>
      <c r="K178" s="14"/>
      <c r="L178" s="14"/>
      <c r="M178" s="39"/>
    </row>
    <row r="179" spans="1:13" ht="13" customHeight="1" x14ac:dyDescent="0.2">
      <c r="A179" s="3" t="s">
        <v>915</v>
      </c>
      <c r="B179" s="34" t="s">
        <v>140</v>
      </c>
      <c r="C179" s="13" t="s">
        <v>501</v>
      </c>
      <c r="D179" s="120" t="s">
        <v>502</v>
      </c>
      <c r="E179" s="31">
        <f t="shared" si="12"/>
        <v>1</v>
      </c>
      <c r="F179" s="32">
        <f t="shared" si="11"/>
        <v>3</v>
      </c>
      <c r="G179" s="34"/>
      <c r="H179" s="35"/>
      <c r="I179" s="14">
        <v>6</v>
      </c>
      <c r="J179" s="14"/>
      <c r="K179" s="14"/>
      <c r="L179" s="14"/>
      <c r="M179" s="33"/>
    </row>
    <row r="180" spans="1:13" ht="13" customHeight="1" x14ac:dyDescent="0.2">
      <c r="A180" s="3" t="s">
        <v>915</v>
      </c>
      <c r="B180" s="34" t="s">
        <v>769</v>
      </c>
      <c r="C180" s="13" t="s">
        <v>57</v>
      </c>
      <c r="D180" s="120" t="s">
        <v>445</v>
      </c>
      <c r="E180" s="31">
        <f t="shared" si="12"/>
        <v>1</v>
      </c>
      <c r="F180" s="32">
        <f t="shared" si="11"/>
        <v>1</v>
      </c>
      <c r="G180" s="34"/>
      <c r="H180" s="35"/>
      <c r="I180" s="14">
        <v>6</v>
      </c>
      <c r="J180" s="14"/>
      <c r="K180" s="14"/>
      <c r="L180" s="14"/>
      <c r="M180" s="33"/>
    </row>
    <row r="181" spans="1:13" ht="13" customHeight="1" x14ac:dyDescent="0.2">
      <c r="A181" s="3" t="s">
        <v>915</v>
      </c>
      <c r="B181" s="34" t="s">
        <v>768</v>
      </c>
      <c r="C181" s="13" t="s">
        <v>39</v>
      </c>
      <c r="D181" s="120" t="s">
        <v>446</v>
      </c>
      <c r="E181" s="31">
        <f t="shared" si="12"/>
        <v>1</v>
      </c>
      <c r="F181" s="32">
        <f t="shared" si="11"/>
        <v>1</v>
      </c>
      <c r="G181" s="34"/>
      <c r="H181" s="36"/>
      <c r="I181" s="14">
        <v>6</v>
      </c>
      <c r="J181" s="36"/>
      <c r="K181" s="36"/>
      <c r="L181" s="36"/>
      <c r="M181" s="33"/>
    </row>
    <row r="182" spans="1:13" ht="13" customHeight="1" x14ac:dyDescent="0.2">
      <c r="A182" s="3" t="s">
        <v>915</v>
      </c>
      <c r="B182" s="34" t="s">
        <v>153</v>
      </c>
      <c r="C182" s="13" t="s">
        <v>35</v>
      </c>
      <c r="D182" s="120" t="s">
        <v>447</v>
      </c>
      <c r="E182" s="31">
        <f t="shared" si="12"/>
        <v>1</v>
      </c>
      <c r="F182" s="32">
        <f t="shared" si="11"/>
        <v>1</v>
      </c>
      <c r="G182" s="34"/>
      <c r="H182" s="35"/>
      <c r="I182" s="14">
        <v>4</v>
      </c>
      <c r="J182" s="14"/>
      <c r="K182" s="14"/>
      <c r="L182" s="14"/>
      <c r="M182" s="37"/>
    </row>
    <row r="183" spans="1:13" ht="13" customHeight="1" x14ac:dyDescent="0.2">
      <c r="A183" s="3" t="s">
        <v>915</v>
      </c>
      <c r="B183" s="34" t="s">
        <v>157</v>
      </c>
      <c r="C183" s="13" t="s">
        <v>39</v>
      </c>
      <c r="D183" s="120" t="s">
        <v>448</v>
      </c>
      <c r="E183" s="31">
        <f t="shared" si="12"/>
        <v>1</v>
      </c>
      <c r="F183" s="32">
        <f t="shared" si="11"/>
        <v>1</v>
      </c>
      <c r="G183" s="34"/>
      <c r="H183" s="35"/>
      <c r="I183" s="14">
        <v>4</v>
      </c>
      <c r="J183" s="14"/>
      <c r="K183" s="14"/>
      <c r="L183" s="14"/>
      <c r="M183" s="33"/>
    </row>
    <row r="184" spans="1:13" ht="13" customHeight="1" x14ac:dyDescent="0.2">
      <c r="A184" s="3" t="s">
        <v>915</v>
      </c>
      <c r="B184" s="34" t="s">
        <v>160</v>
      </c>
      <c r="C184" s="13" t="s">
        <v>67</v>
      </c>
      <c r="D184" s="120" t="s">
        <v>449</v>
      </c>
      <c r="E184" s="31">
        <f t="shared" si="12"/>
        <v>1</v>
      </c>
      <c r="F184" s="32">
        <f t="shared" si="11"/>
        <v>1</v>
      </c>
      <c r="G184" s="34"/>
      <c r="H184" s="35"/>
      <c r="I184" s="14">
        <v>4</v>
      </c>
      <c r="J184" s="14"/>
      <c r="K184" s="14"/>
      <c r="L184" s="14"/>
      <c r="M184" s="33"/>
    </row>
    <row r="185" spans="1:13" ht="13" customHeight="1" x14ac:dyDescent="0.2">
      <c r="A185" s="3" t="s">
        <v>915</v>
      </c>
      <c r="B185" s="34" t="s">
        <v>163</v>
      </c>
      <c r="C185" s="13" t="s">
        <v>499</v>
      </c>
      <c r="D185" s="120" t="s">
        <v>500</v>
      </c>
      <c r="E185" s="31">
        <f t="shared" si="12"/>
        <v>1</v>
      </c>
      <c r="F185" s="32">
        <f t="shared" si="11"/>
        <v>3</v>
      </c>
      <c r="G185" s="34"/>
      <c r="H185" s="35"/>
      <c r="I185" s="11">
        <v>4</v>
      </c>
      <c r="J185" s="11"/>
      <c r="K185" s="11"/>
      <c r="L185" s="11"/>
      <c r="M185" s="33"/>
    </row>
    <row r="186" spans="1:13" ht="13" customHeight="1" x14ac:dyDescent="0.2">
      <c r="A186" s="3" t="s">
        <v>915</v>
      </c>
      <c r="B186" s="34" t="s">
        <v>222</v>
      </c>
      <c r="C186" s="13" t="s">
        <v>12</v>
      </c>
      <c r="D186" s="120" t="s">
        <v>503</v>
      </c>
      <c r="E186" s="31">
        <f t="shared" si="12"/>
        <v>1</v>
      </c>
      <c r="F186" s="32">
        <f t="shared" si="11"/>
        <v>3</v>
      </c>
      <c r="G186" s="34"/>
      <c r="H186" s="35"/>
      <c r="I186" s="14">
        <v>3</v>
      </c>
      <c r="J186" s="14"/>
      <c r="K186" s="14"/>
      <c r="L186" s="14"/>
      <c r="M186" s="12"/>
    </row>
    <row r="187" spans="1:13" ht="13" customHeight="1" x14ac:dyDescent="0.2">
      <c r="A187" s="3" t="s">
        <v>915</v>
      </c>
      <c r="B187" s="34" t="s">
        <v>199</v>
      </c>
      <c r="C187" s="13" t="s">
        <v>67</v>
      </c>
      <c r="D187" s="120" t="s">
        <v>437</v>
      </c>
      <c r="E187" s="31">
        <f t="shared" si="12"/>
        <v>1</v>
      </c>
      <c r="F187" s="32">
        <f t="shared" si="11"/>
        <v>1</v>
      </c>
      <c r="G187" s="34"/>
      <c r="H187" s="35"/>
      <c r="I187" s="14">
        <v>3</v>
      </c>
      <c r="J187" s="14"/>
      <c r="K187" s="14"/>
      <c r="L187" s="14"/>
      <c r="M187" s="33"/>
    </row>
    <row r="188" spans="1:13" ht="13" customHeight="1" x14ac:dyDescent="0.2">
      <c r="A188" s="3" t="s">
        <v>915</v>
      </c>
      <c r="B188" s="34" t="s">
        <v>204</v>
      </c>
      <c r="C188" s="13" t="s">
        <v>450</v>
      </c>
      <c r="D188" s="120" t="s">
        <v>451</v>
      </c>
      <c r="E188" s="31">
        <f t="shared" si="12"/>
        <v>1</v>
      </c>
      <c r="F188" s="32">
        <f t="shared" si="11"/>
        <v>1</v>
      </c>
      <c r="G188" s="34"/>
      <c r="H188" s="35"/>
      <c r="I188" s="14">
        <v>3</v>
      </c>
      <c r="J188" s="14"/>
      <c r="K188" s="14"/>
      <c r="L188" s="14"/>
      <c r="M188" s="33"/>
    </row>
    <row r="189" spans="1:13" ht="13" customHeight="1" x14ac:dyDescent="0.2">
      <c r="A189" s="3" t="s">
        <v>915</v>
      </c>
      <c r="B189" s="34" t="s">
        <v>772</v>
      </c>
      <c r="C189" s="13" t="s">
        <v>452</v>
      </c>
      <c r="D189" s="120" t="s">
        <v>453</v>
      </c>
      <c r="E189" s="31">
        <f t="shared" si="12"/>
        <v>1</v>
      </c>
      <c r="F189" s="32">
        <f t="shared" si="11"/>
        <v>1</v>
      </c>
      <c r="G189" s="34"/>
      <c r="H189" s="35"/>
      <c r="I189" s="14">
        <v>3</v>
      </c>
      <c r="J189" s="14"/>
      <c r="K189" s="14"/>
      <c r="L189" s="14"/>
      <c r="M189" s="33"/>
    </row>
    <row r="190" spans="1:13" ht="13" customHeight="1" x14ac:dyDescent="0.2">
      <c r="A190" s="3" t="s">
        <v>915</v>
      </c>
      <c r="B190" s="34" t="s">
        <v>771</v>
      </c>
      <c r="C190" s="13" t="s">
        <v>67</v>
      </c>
      <c r="D190" s="120" t="s">
        <v>454</v>
      </c>
      <c r="E190" s="31">
        <f t="shared" si="12"/>
        <v>1</v>
      </c>
      <c r="F190" s="32">
        <f t="shared" si="11"/>
        <v>1</v>
      </c>
      <c r="G190" s="34"/>
      <c r="H190" s="35"/>
      <c r="I190" s="14">
        <v>3</v>
      </c>
      <c r="J190" s="14"/>
      <c r="K190" s="14"/>
      <c r="L190" s="14"/>
      <c r="M190" s="33"/>
    </row>
    <row r="191" spans="1:13" ht="13" customHeight="1" x14ac:dyDescent="0.2">
      <c r="A191" s="3" t="s">
        <v>915</v>
      </c>
      <c r="B191" s="30" t="s">
        <v>212</v>
      </c>
      <c r="C191" s="13" t="s">
        <v>39</v>
      </c>
      <c r="D191" s="120" t="s">
        <v>455</v>
      </c>
      <c r="E191" s="31">
        <f t="shared" si="12"/>
        <v>1</v>
      </c>
      <c r="F191" s="32">
        <f t="shared" si="11"/>
        <v>1</v>
      </c>
      <c r="G191" s="34"/>
      <c r="H191" s="35"/>
      <c r="I191" s="11">
        <v>3</v>
      </c>
      <c r="J191" s="40"/>
      <c r="K191" s="40"/>
      <c r="L191" s="40"/>
      <c r="M191" s="33"/>
    </row>
    <row r="192" spans="1:13" ht="13" customHeight="1" x14ac:dyDescent="0.2">
      <c r="A192" s="3" t="s">
        <v>915</v>
      </c>
      <c r="B192" s="34" t="s">
        <v>770</v>
      </c>
      <c r="C192" s="41" t="s">
        <v>450</v>
      </c>
      <c r="D192" s="120" t="s">
        <v>456</v>
      </c>
      <c r="E192" s="31">
        <f t="shared" ref="E192:E223" si="13">COUNTA(G192:M192)</f>
        <v>1</v>
      </c>
      <c r="F192" s="32">
        <f t="shared" si="11"/>
        <v>1</v>
      </c>
      <c r="G192" s="34"/>
      <c r="H192" s="35"/>
      <c r="I192" s="14">
        <v>2</v>
      </c>
      <c r="J192" s="36"/>
      <c r="K192" s="36"/>
      <c r="L192" s="36"/>
      <c r="M192" s="42"/>
    </row>
    <row r="193" spans="1:13" ht="13" customHeight="1" x14ac:dyDescent="0.2">
      <c r="A193" s="3" t="s">
        <v>915</v>
      </c>
      <c r="B193" s="34" t="s">
        <v>259</v>
      </c>
      <c r="C193" s="13" t="s">
        <v>332</v>
      </c>
      <c r="D193" s="120" t="s">
        <v>459</v>
      </c>
      <c r="E193" s="31">
        <f t="shared" si="13"/>
        <v>1</v>
      </c>
      <c r="F193" s="32">
        <f t="shared" si="11"/>
        <v>2</v>
      </c>
      <c r="G193" s="34"/>
      <c r="H193" s="35"/>
      <c r="I193" s="14">
        <v>2</v>
      </c>
      <c r="J193" s="14"/>
      <c r="K193" s="14"/>
      <c r="L193" s="14"/>
      <c r="M193" s="37"/>
    </row>
    <row r="194" spans="1:13" ht="13" customHeight="1" x14ac:dyDescent="0.2">
      <c r="A194" s="3" t="s">
        <v>915</v>
      </c>
      <c r="B194" s="30" t="s">
        <v>256</v>
      </c>
      <c r="C194" s="13" t="s">
        <v>457</v>
      </c>
      <c r="D194" s="120" t="s">
        <v>458</v>
      </c>
      <c r="E194" s="31">
        <f t="shared" si="13"/>
        <v>1</v>
      </c>
      <c r="F194" s="32">
        <f t="shared" si="11"/>
        <v>2</v>
      </c>
      <c r="G194" s="34"/>
      <c r="H194" s="35"/>
      <c r="I194" s="14">
        <v>2</v>
      </c>
      <c r="J194" s="14"/>
      <c r="K194" s="14"/>
      <c r="L194" s="14"/>
      <c r="M194" s="33"/>
    </row>
    <row r="195" spans="1:13" ht="13" customHeight="1" x14ac:dyDescent="0.2">
      <c r="A195" s="3" t="s">
        <v>915</v>
      </c>
      <c r="B195" s="34" t="s">
        <v>261</v>
      </c>
      <c r="C195" s="13" t="s">
        <v>60</v>
      </c>
      <c r="D195" s="120" t="s">
        <v>460</v>
      </c>
      <c r="E195" s="31">
        <f t="shared" si="13"/>
        <v>1</v>
      </c>
      <c r="F195" s="32">
        <f t="shared" si="11"/>
        <v>1</v>
      </c>
      <c r="G195" s="34"/>
      <c r="H195" s="35"/>
      <c r="I195" s="14">
        <v>2</v>
      </c>
      <c r="J195" s="14"/>
      <c r="K195" s="14"/>
      <c r="L195" s="14"/>
      <c r="M195" s="33"/>
    </row>
    <row r="196" spans="1:13" ht="13" customHeight="1" x14ac:dyDescent="0.2">
      <c r="A196" s="3" t="s">
        <v>915</v>
      </c>
      <c r="B196" s="34" t="s">
        <v>263</v>
      </c>
      <c r="C196" s="13" t="s">
        <v>395</v>
      </c>
      <c r="D196" s="120" t="s">
        <v>461</v>
      </c>
      <c r="E196" s="31">
        <f t="shared" si="13"/>
        <v>1</v>
      </c>
      <c r="F196" s="32" t="str">
        <f t="shared" si="11"/>
        <v/>
      </c>
      <c r="G196" s="34"/>
      <c r="H196" s="35"/>
      <c r="I196" s="14">
        <v>2</v>
      </c>
      <c r="J196" s="14"/>
      <c r="K196" s="14"/>
      <c r="L196" s="14"/>
      <c r="M196" s="33"/>
    </row>
    <row r="197" spans="1:13" ht="13" customHeight="1" x14ac:dyDescent="0.2">
      <c r="A197" s="3" t="s">
        <v>915</v>
      </c>
      <c r="B197" s="34" t="s">
        <v>265</v>
      </c>
      <c r="C197" s="13" t="s">
        <v>72</v>
      </c>
      <c r="D197" s="120" t="s">
        <v>462</v>
      </c>
      <c r="E197" s="31">
        <f t="shared" si="13"/>
        <v>1</v>
      </c>
      <c r="F197" s="32">
        <f t="shared" si="11"/>
        <v>1</v>
      </c>
      <c r="G197" s="34"/>
      <c r="H197" s="35"/>
      <c r="I197" s="14">
        <v>2</v>
      </c>
      <c r="J197" s="14"/>
      <c r="K197" s="14"/>
      <c r="L197" s="14"/>
      <c r="M197" s="33"/>
    </row>
    <row r="198" spans="1:13" ht="13" customHeight="1" x14ac:dyDescent="0.2">
      <c r="A198" s="3" t="s">
        <v>915</v>
      </c>
      <c r="B198" s="34" t="s">
        <v>373</v>
      </c>
      <c r="C198" s="13" t="s">
        <v>504</v>
      </c>
      <c r="D198" s="120" t="s">
        <v>505</v>
      </c>
      <c r="E198" s="31">
        <f t="shared" si="13"/>
        <v>1</v>
      </c>
      <c r="F198" s="32">
        <f t="shared" si="11"/>
        <v>3</v>
      </c>
      <c r="G198" s="34"/>
      <c r="H198" s="35"/>
      <c r="I198" s="14">
        <v>1</v>
      </c>
      <c r="J198" s="14"/>
      <c r="K198" s="14"/>
      <c r="L198" s="14"/>
      <c r="M198" s="33"/>
    </row>
    <row r="199" spans="1:13" ht="13" customHeight="1" x14ac:dyDescent="0.2">
      <c r="A199" s="3" t="s">
        <v>915</v>
      </c>
      <c r="B199" s="34" t="s">
        <v>269</v>
      </c>
      <c r="C199" s="13" t="s">
        <v>463</v>
      </c>
      <c r="D199" s="120" t="s">
        <v>464</v>
      </c>
      <c r="E199" s="31">
        <f t="shared" si="13"/>
        <v>1</v>
      </c>
      <c r="F199" s="32" t="str">
        <f t="shared" si="11"/>
        <v/>
      </c>
      <c r="G199" s="34"/>
      <c r="H199" s="35"/>
      <c r="I199" s="14">
        <v>1</v>
      </c>
      <c r="J199" s="14"/>
      <c r="K199" s="14"/>
      <c r="L199" s="14"/>
      <c r="M199" s="33"/>
    </row>
    <row r="200" spans="1:13" ht="13" customHeight="1" x14ac:dyDescent="0.2">
      <c r="A200" s="3" t="s">
        <v>915</v>
      </c>
      <c r="B200" s="34" t="s">
        <v>273</v>
      </c>
      <c r="C200" s="13" t="s">
        <v>60</v>
      </c>
      <c r="D200" s="120" t="s">
        <v>465</v>
      </c>
      <c r="E200" s="31">
        <f t="shared" si="13"/>
        <v>1</v>
      </c>
      <c r="F200" s="32">
        <f t="shared" si="11"/>
        <v>1</v>
      </c>
      <c r="G200" s="34"/>
      <c r="H200" s="35"/>
      <c r="I200" s="14">
        <v>1</v>
      </c>
      <c r="J200" s="14"/>
      <c r="K200" s="14"/>
      <c r="L200" s="14"/>
      <c r="M200" s="33"/>
    </row>
    <row r="201" spans="1:13" ht="13" customHeight="1" x14ac:dyDescent="0.2">
      <c r="A201" s="3" t="s">
        <v>915</v>
      </c>
      <c r="B201" s="34" t="s">
        <v>277</v>
      </c>
      <c r="C201" s="13" t="s">
        <v>101</v>
      </c>
      <c r="D201" s="120" t="s">
        <v>249</v>
      </c>
      <c r="E201" s="31">
        <f t="shared" si="13"/>
        <v>1</v>
      </c>
      <c r="F201" s="32">
        <f t="shared" si="11"/>
        <v>2</v>
      </c>
      <c r="G201" s="34"/>
      <c r="H201" s="35"/>
      <c r="I201" s="14">
        <v>1</v>
      </c>
      <c r="J201" s="14"/>
      <c r="K201" s="14"/>
      <c r="L201" s="14"/>
      <c r="M201" s="33"/>
    </row>
    <row r="202" spans="1:13" ht="13" customHeight="1" x14ac:dyDescent="0.2">
      <c r="A202" s="3" t="s">
        <v>915</v>
      </c>
      <c r="B202" s="34" t="s">
        <v>281</v>
      </c>
      <c r="C202" s="13" t="s">
        <v>466</v>
      </c>
      <c r="D202" s="120" t="s">
        <v>919</v>
      </c>
      <c r="E202" s="31">
        <f t="shared" si="13"/>
        <v>1</v>
      </c>
      <c r="F202" s="32">
        <f t="shared" si="11"/>
        <v>2</v>
      </c>
      <c r="G202" s="34"/>
      <c r="H202" s="35"/>
      <c r="I202" s="14">
        <v>1</v>
      </c>
      <c r="J202" s="14"/>
      <c r="K202" s="14"/>
      <c r="L202" s="14"/>
      <c r="M202" s="33"/>
    </row>
    <row r="203" spans="1:13" ht="13" customHeight="1" x14ac:dyDescent="0.2">
      <c r="A203" s="3" t="s">
        <v>915</v>
      </c>
      <c r="B203" s="34" t="s">
        <v>285</v>
      </c>
      <c r="C203" s="13" t="s">
        <v>177</v>
      </c>
      <c r="D203" s="120" t="s">
        <v>467</v>
      </c>
      <c r="E203" s="31">
        <f t="shared" si="13"/>
        <v>1</v>
      </c>
      <c r="F203" s="32">
        <f t="shared" si="11"/>
        <v>1</v>
      </c>
      <c r="G203" s="34"/>
      <c r="H203" s="35"/>
      <c r="I203" s="14">
        <v>1</v>
      </c>
      <c r="J203" s="14"/>
      <c r="K203" s="14"/>
      <c r="L203" s="14"/>
      <c r="M203" s="33"/>
    </row>
    <row r="204" spans="1:13" ht="13" customHeight="1" x14ac:dyDescent="0.2">
      <c r="A204" s="3" t="s">
        <v>915</v>
      </c>
      <c r="B204" s="34" t="s">
        <v>288</v>
      </c>
      <c r="C204" s="13" t="s">
        <v>77</v>
      </c>
      <c r="D204" s="120" t="s">
        <v>468</v>
      </c>
      <c r="E204" s="31">
        <f t="shared" si="13"/>
        <v>1</v>
      </c>
      <c r="F204" s="32">
        <f t="shared" si="11"/>
        <v>1</v>
      </c>
      <c r="G204" s="34"/>
      <c r="H204" s="35"/>
      <c r="I204" s="14">
        <v>1</v>
      </c>
      <c r="J204" s="14"/>
      <c r="K204" s="14"/>
      <c r="L204" s="14"/>
      <c r="M204" s="33"/>
    </row>
    <row r="205" spans="1:13" ht="13" customHeight="1" x14ac:dyDescent="0.2">
      <c r="A205" s="3" t="s">
        <v>915</v>
      </c>
      <c r="B205" s="34" t="s">
        <v>291</v>
      </c>
      <c r="C205" s="13" t="s">
        <v>77</v>
      </c>
      <c r="D205" s="120" t="s">
        <v>469</v>
      </c>
      <c r="E205" s="31">
        <f t="shared" si="13"/>
        <v>1</v>
      </c>
      <c r="F205" s="32">
        <f t="shared" si="11"/>
        <v>1</v>
      </c>
      <c r="G205" s="34"/>
      <c r="H205" s="35"/>
      <c r="I205" s="14">
        <v>1</v>
      </c>
      <c r="J205" s="14"/>
      <c r="K205" s="14"/>
      <c r="L205" s="14"/>
      <c r="M205" s="33"/>
    </row>
    <row r="206" spans="1:13" ht="13" customHeight="1" x14ac:dyDescent="0.2">
      <c r="A206" s="3" t="s">
        <v>915</v>
      </c>
      <c r="B206" s="34" t="s">
        <v>294</v>
      </c>
      <c r="C206" s="13" t="s">
        <v>177</v>
      </c>
      <c r="D206" s="120" t="s">
        <v>443</v>
      </c>
      <c r="E206" s="31">
        <f t="shared" si="13"/>
        <v>1</v>
      </c>
      <c r="F206" s="32">
        <f t="shared" si="11"/>
        <v>1</v>
      </c>
      <c r="G206" s="34"/>
      <c r="H206" s="35"/>
      <c r="I206" s="14">
        <v>1</v>
      </c>
      <c r="J206" s="14"/>
      <c r="K206" s="14"/>
      <c r="L206" s="14"/>
      <c r="M206" s="33"/>
    </row>
    <row r="207" spans="1:13" ht="13" customHeight="1" x14ac:dyDescent="0.2">
      <c r="A207" s="3" t="s">
        <v>915</v>
      </c>
      <c r="B207" s="34" t="s">
        <v>297</v>
      </c>
      <c r="C207" s="13" t="s">
        <v>271</v>
      </c>
      <c r="D207" s="120" t="s">
        <v>470</v>
      </c>
      <c r="E207" s="31">
        <f t="shared" si="13"/>
        <v>1</v>
      </c>
      <c r="F207" s="32">
        <f t="shared" si="11"/>
        <v>1</v>
      </c>
      <c r="G207" s="34"/>
      <c r="H207" s="35"/>
      <c r="I207" s="14">
        <v>1</v>
      </c>
      <c r="J207" s="14"/>
      <c r="K207" s="14"/>
      <c r="L207" s="14"/>
      <c r="M207" s="33"/>
    </row>
    <row r="208" spans="1:13" ht="13" customHeight="1" x14ac:dyDescent="0.2">
      <c r="A208" s="3" t="s">
        <v>915</v>
      </c>
      <c r="B208" s="34" t="s">
        <v>300</v>
      </c>
      <c r="C208" s="13" t="s">
        <v>39</v>
      </c>
      <c r="D208" s="120" t="s">
        <v>471</v>
      </c>
      <c r="E208" s="31">
        <f t="shared" si="13"/>
        <v>1</v>
      </c>
      <c r="F208" s="32">
        <f t="shared" si="11"/>
        <v>1</v>
      </c>
      <c r="G208" s="34"/>
      <c r="H208" s="35"/>
      <c r="I208" s="14">
        <v>1</v>
      </c>
      <c r="J208" s="14"/>
      <c r="K208" s="14"/>
      <c r="L208" s="14"/>
      <c r="M208" s="33"/>
    </row>
    <row r="209" spans="1:13" ht="13" customHeight="1" x14ac:dyDescent="0.2">
      <c r="A209" s="3" t="s">
        <v>915</v>
      </c>
      <c r="B209" s="34" t="s">
        <v>304</v>
      </c>
      <c r="C209" s="13" t="s">
        <v>39</v>
      </c>
      <c r="D209" s="120" t="s">
        <v>471</v>
      </c>
      <c r="E209" s="31">
        <f t="shared" si="13"/>
        <v>1</v>
      </c>
      <c r="F209" s="32">
        <f t="shared" si="11"/>
        <v>1</v>
      </c>
      <c r="G209" s="34"/>
      <c r="H209" s="35"/>
      <c r="I209" s="14">
        <v>1</v>
      </c>
      <c r="J209" s="14"/>
      <c r="K209" s="14"/>
      <c r="L209" s="14"/>
      <c r="M209" s="33"/>
    </row>
    <row r="210" spans="1:13" ht="13" customHeight="1" x14ac:dyDescent="0.2">
      <c r="A210" s="3" t="s">
        <v>915</v>
      </c>
      <c r="B210" s="34" t="s">
        <v>38</v>
      </c>
      <c r="C210" s="13" t="s">
        <v>39</v>
      </c>
      <c r="D210" s="120" t="s">
        <v>40</v>
      </c>
      <c r="E210" s="31">
        <f t="shared" si="13"/>
        <v>1</v>
      </c>
      <c r="F210" s="32">
        <f t="shared" ref="F210:F232" si="14">IF(MID(C210,2,2)="RS",1,IF(MID(C210,2,2)="RA",2,IF(AND(RIGHT(B210,3)="L10",MID(B210,LEN(B210)-5,3)="B12"),3,"")))</f>
        <v>1</v>
      </c>
      <c r="G210" s="34"/>
      <c r="H210" s="35"/>
      <c r="I210" s="14">
        <v>1</v>
      </c>
      <c r="J210" s="14"/>
      <c r="K210" s="14"/>
      <c r="L210" s="14"/>
      <c r="M210" s="33"/>
    </row>
    <row r="211" spans="1:13" ht="13" customHeight="1" x14ac:dyDescent="0.2">
      <c r="A211" s="3" t="s">
        <v>915</v>
      </c>
      <c r="B211" s="34" t="s">
        <v>309</v>
      </c>
      <c r="C211" s="13" t="s">
        <v>39</v>
      </c>
      <c r="D211" s="120" t="s">
        <v>472</v>
      </c>
      <c r="E211" s="31">
        <f t="shared" si="13"/>
        <v>1</v>
      </c>
      <c r="F211" s="32">
        <f t="shared" si="14"/>
        <v>1</v>
      </c>
      <c r="G211" s="34"/>
      <c r="H211" s="35"/>
      <c r="I211" s="14">
        <v>1</v>
      </c>
      <c r="J211" s="14"/>
      <c r="K211" s="14"/>
      <c r="L211" s="14"/>
      <c r="M211" s="33"/>
    </row>
    <row r="212" spans="1:13" ht="13" customHeight="1" x14ac:dyDescent="0.2">
      <c r="A212" s="3" t="s">
        <v>915</v>
      </c>
      <c r="B212" s="34" t="s">
        <v>312</v>
      </c>
      <c r="C212" s="13" t="s">
        <v>473</v>
      </c>
      <c r="D212" s="120" t="s">
        <v>474</v>
      </c>
      <c r="E212" s="31">
        <f t="shared" si="13"/>
        <v>1</v>
      </c>
      <c r="F212" s="32">
        <f t="shared" si="14"/>
        <v>2</v>
      </c>
      <c r="G212" s="34"/>
      <c r="H212" s="35"/>
      <c r="I212" s="14">
        <v>1</v>
      </c>
      <c r="J212" s="14"/>
      <c r="K212" s="14"/>
      <c r="L212" s="14"/>
      <c r="M212" s="33"/>
    </row>
    <row r="213" spans="1:13" ht="13" customHeight="1" x14ac:dyDescent="0.2">
      <c r="A213" s="3" t="s">
        <v>915</v>
      </c>
      <c r="B213" s="34" t="s">
        <v>316</v>
      </c>
      <c r="C213" s="13" t="s">
        <v>475</v>
      </c>
      <c r="D213" s="120" t="s">
        <v>476</v>
      </c>
      <c r="E213" s="31">
        <f t="shared" si="13"/>
        <v>1</v>
      </c>
      <c r="F213" s="32">
        <f t="shared" si="14"/>
        <v>1</v>
      </c>
      <c r="G213" s="34"/>
      <c r="H213" s="35"/>
      <c r="I213" s="14">
        <v>1</v>
      </c>
      <c r="J213" s="14"/>
      <c r="K213" s="14"/>
      <c r="L213" s="14"/>
      <c r="M213" s="33"/>
    </row>
    <row r="214" spans="1:13" ht="13" customHeight="1" x14ac:dyDescent="0.2">
      <c r="A214" s="3" t="s">
        <v>915</v>
      </c>
      <c r="B214" s="34" t="s">
        <v>320</v>
      </c>
      <c r="C214" s="13" t="s">
        <v>383</v>
      </c>
      <c r="D214" s="120" t="s">
        <v>477</v>
      </c>
      <c r="E214" s="31">
        <f t="shared" si="13"/>
        <v>1</v>
      </c>
      <c r="F214" s="32">
        <f t="shared" si="14"/>
        <v>1</v>
      </c>
      <c r="G214" s="34"/>
      <c r="H214" s="35"/>
      <c r="I214" s="14">
        <v>1</v>
      </c>
      <c r="J214" s="14"/>
      <c r="K214" s="14"/>
      <c r="L214" s="14"/>
      <c r="M214" s="33"/>
    </row>
    <row r="215" spans="1:13" ht="13" customHeight="1" x14ac:dyDescent="0.2">
      <c r="A215" s="3" t="s">
        <v>915</v>
      </c>
      <c r="B215" s="34" t="s">
        <v>323</v>
      </c>
      <c r="C215" s="13" t="s">
        <v>478</v>
      </c>
      <c r="D215" s="120" t="s">
        <v>479</v>
      </c>
      <c r="E215" s="31">
        <f t="shared" si="13"/>
        <v>1</v>
      </c>
      <c r="F215" s="32">
        <f t="shared" si="14"/>
        <v>2</v>
      </c>
      <c r="G215" s="34"/>
      <c r="H215" s="35"/>
      <c r="I215" s="14">
        <v>1</v>
      </c>
      <c r="J215" s="14"/>
      <c r="K215" s="14"/>
      <c r="L215" s="14"/>
      <c r="M215" s="33"/>
    </row>
    <row r="216" spans="1:13" ht="13" customHeight="1" x14ac:dyDescent="0.2">
      <c r="A216" s="3" t="s">
        <v>915</v>
      </c>
      <c r="B216" s="34" t="s">
        <v>326</v>
      </c>
      <c r="C216" s="13" t="s">
        <v>480</v>
      </c>
      <c r="D216" s="120" t="s">
        <v>481</v>
      </c>
      <c r="E216" s="31">
        <f t="shared" si="13"/>
        <v>1</v>
      </c>
      <c r="F216" s="32">
        <f t="shared" si="14"/>
        <v>1</v>
      </c>
      <c r="G216" s="34"/>
      <c r="H216" s="35"/>
      <c r="I216" s="14">
        <v>1</v>
      </c>
      <c r="J216" s="14"/>
      <c r="K216" s="14"/>
      <c r="L216" s="14"/>
      <c r="M216" s="33"/>
    </row>
    <row r="217" spans="1:13" ht="13" customHeight="1" x14ac:dyDescent="0.2">
      <c r="A217" s="3" t="s">
        <v>915</v>
      </c>
      <c r="B217" s="34" t="s">
        <v>330</v>
      </c>
      <c r="C217" s="13" t="s">
        <v>67</v>
      </c>
      <c r="D217" s="120" t="s">
        <v>482</v>
      </c>
      <c r="E217" s="31">
        <f t="shared" si="13"/>
        <v>1</v>
      </c>
      <c r="F217" s="32">
        <f t="shared" si="14"/>
        <v>1</v>
      </c>
      <c r="G217" s="34"/>
      <c r="H217" s="35"/>
      <c r="I217" s="14">
        <v>1</v>
      </c>
      <c r="J217" s="14"/>
      <c r="K217" s="14"/>
      <c r="L217" s="14"/>
      <c r="M217" s="33"/>
    </row>
    <row r="218" spans="1:13" ht="13" customHeight="1" x14ac:dyDescent="0.2">
      <c r="A218" s="3" t="s">
        <v>915</v>
      </c>
      <c r="B218" s="34" t="s">
        <v>334</v>
      </c>
      <c r="C218" s="13" t="s">
        <v>35</v>
      </c>
      <c r="D218" s="120" t="s">
        <v>483</v>
      </c>
      <c r="E218" s="31">
        <f t="shared" si="13"/>
        <v>1</v>
      </c>
      <c r="F218" s="32">
        <f t="shared" si="14"/>
        <v>1</v>
      </c>
      <c r="G218" s="34"/>
      <c r="H218" s="35"/>
      <c r="I218" s="14">
        <v>1</v>
      </c>
      <c r="J218" s="14"/>
      <c r="K218" s="14"/>
      <c r="L218" s="14"/>
      <c r="M218" s="33"/>
    </row>
    <row r="219" spans="1:13" ht="13" customHeight="1" x14ac:dyDescent="0.2">
      <c r="A219" s="3" t="s">
        <v>915</v>
      </c>
      <c r="B219" s="34" t="s">
        <v>338</v>
      </c>
      <c r="C219" s="13" t="s">
        <v>35</v>
      </c>
      <c r="D219" s="120" t="s">
        <v>484</v>
      </c>
      <c r="E219" s="31">
        <f t="shared" si="13"/>
        <v>1</v>
      </c>
      <c r="F219" s="32">
        <f t="shared" si="14"/>
        <v>1</v>
      </c>
      <c r="G219" s="34"/>
      <c r="H219" s="35"/>
      <c r="I219" s="14">
        <v>1</v>
      </c>
      <c r="J219" s="14"/>
      <c r="K219" s="14"/>
      <c r="L219" s="14"/>
      <c r="M219" s="33"/>
    </row>
    <row r="220" spans="1:13" ht="13" customHeight="1" x14ac:dyDescent="0.2">
      <c r="A220" s="3" t="s">
        <v>915</v>
      </c>
      <c r="B220" s="34" t="s">
        <v>341</v>
      </c>
      <c r="C220" s="13" t="s">
        <v>35</v>
      </c>
      <c r="D220" s="120" t="s">
        <v>485</v>
      </c>
      <c r="E220" s="31">
        <f t="shared" si="13"/>
        <v>1</v>
      </c>
      <c r="F220" s="32">
        <f t="shared" si="14"/>
        <v>1</v>
      </c>
      <c r="G220" s="34"/>
      <c r="H220" s="35"/>
      <c r="I220" s="14">
        <v>1</v>
      </c>
      <c r="J220" s="14"/>
      <c r="K220" s="14"/>
      <c r="L220" s="14"/>
      <c r="M220" s="33"/>
    </row>
    <row r="221" spans="1:13" ht="13" customHeight="1" x14ac:dyDescent="0.2">
      <c r="A221" s="3" t="s">
        <v>915</v>
      </c>
      <c r="B221" s="34" t="s">
        <v>344</v>
      </c>
      <c r="C221" s="13" t="s">
        <v>35</v>
      </c>
      <c r="D221" s="120" t="s">
        <v>486</v>
      </c>
      <c r="E221" s="31">
        <f t="shared" si="13"/>
        <v>1</v>
      </c>
      <c r="F221" s="32">
        <f t="shared" si="14"/>
        <v>1</v>
      </c>
      <c r="G221" s="34"/>
      <c r="H221" s="35"/>
      <c r="I221" s="14">
        <v>1</v>
      </c>
      <c r="J221" s="14"/>
      <c r="K221" s="14"/>
      <c r="L221" s="14"/>
      <c r="M221" s="33"/>
    </row>
    <row r="222" spans="1:13" ht="13" customHeight="1" x14ac:dyDescent="0.2">
      <c r="A222" s="3" t="s">
        <v>915</v>
      </c>
      <c r="B222" s="34" t="s">
        <v>347</v>
      </c>
      <c r="C222" s="13" t="s">
        <v>487</v>
      </c>
      <c r="D222" s="120" t="s">
        <v>488</v>
      </c>
      <c r="E222" s="31">
        <f t="shared" si="13"/>
        <v>1</v>
      </c>
      <c r="F222" s="32">
        <f t="shared" si="14"/>
        <v>1</v>
      </c>
      <c r="G222" s="34"/>
      <c r="H222" s="35"/>
      <c r="I222" s="14">
        <v>1</v>
      </c>
      <c r="J222" s="14"/>
      <c r="K222" s="14"/>
      <c r="L222" s="14"/>
      <c r="M222" s="33"/>
    </row>
    <row r="223" spans="1:13" ht="13" customHeight="1" x14ac:dyDescent="0.2">
      <c r="A223" s="3" t="s">
        <v>915</v>
      </c>
      <c r="B223" s="34" t="s">
        <v>351</v>
      </c>
      <c r="C223" s="13" t="s">
        <v>35</v>
      </c>
      <c r="D223" s="120" t="s">
        <v>489</v>
      </c>
      <c r="E223" s="31">
        <f t="shared" si="13"/>
        <v>1</v>
      </c>
      <c r="F223" s="32">
        <f t="shared" si="14"/>
        <v>1</v>
      </c>
      <c r="G223" s="34"/>
      <c r="H223" s="35"/>
      <c r="I223" s="14">
        <v>1</v>
      </c>
      <c r="J223" s="14"/>
      <c r="K223" s="14"/>
      <c r="L223" s="14"/>
      <c r="M223" s="33"/>
    </row>
    <row r="224" spans="1:13" ht="13" customHeight="1" x14ac:dyDescent="0.2">
      <c r="A224" s="3" t="s">
        <v>915</v>
      </c>
      <c r="B224" s="34" t="s">
        <v>354</v>
      </c>
      <c r="C224" s="13" t="s">
        <v>35</v>
      </c>
      <c r="D224" s="120" t="s">
        <v>490</v>
      </c>
      <c r="E224" s="31">
        <f t="shared" ref="E224:E232" si="15">COUNTA(G224:M224)</f>
        <v>1</v>
      </c>
      <c r="F224" s="32">
        <f t="shared" si="14"/>
        <v>1</v>
      </c>
      <c r="G224" s="34"/>
      <c r="H224" s="35"/>
      <c r="I224" s="14">
        <v>1</v>
      </c>
      <c r="J224" s="14"/>
      <c r="K224" s="14"/>
      <c r="L224" s="14"/>
      <c r="M224" s="33"/>
    </row>
    <row r="225" spans="1:13" ht="13" customHeight="1" x14ac:dyDescent="0.2">
      <c r="A225" s="3" t="s">
        <v>915</v>
      </c>
      <c r="B225" s="34" t="s">
        <v>357</v>
      </c>
      <c r="C225" s="13" t="s">
        <v>491</v>
      </c>
      <c r="D225" s="120" t="s">
        <v>492</v>
      </c>
      <c r="E225" s="31">
        <f t="shared" si="15"/>
        <v>1</v>
      </c>
      <c r="F225" s="32">
        <f t="shared" si="14"/>
        <v>1</v>
      </c>
      <c r="G225" s="34"/>
      <c r="H225" s="35"/>
      <c r="I225" s="14">
        <v>1</v>
      </c>
      <c r="J225" s="14"/>
      <c r="K225" s="14"/>
      <c r="L225" s="14"/>
      <c r="M225" s="33"/>
    </row>
    <row r="226" spans="1:13" ht="13" customHeight="1" x14ac:dyDescent="0.2">
      <c r="A226" s="3" t="s">
        <v>915</v>
      </c>
      <c r="B226" s="34" t="s">
        <v>360</v>
      </c>
      <c r="C226" s="13" t="s">
        <v>210</v>
      </c>
      <c r="D226" s="120" t="s">
        <v>493</v>
      </c>
      <c r="E226" s="31">
        <f t="shared" si="15"/>
        <v>1</v>
      </c>
      <c r="F226" s="32">
        <f t="shared" si="14"/>
        <v>1</v>
      </c>
      <c r="G226" s="34"/>
      <c r="H226" s="35"/>
      <c r="I226" s="14">
        <v>1</v>
      </c>
      <c r="J226" s="14"/>
      <c r="K226" s="14"/>
      <c r="L226" s="14"/>
      <c r="M226" s="33"/>
    </row>
    <row r="227" spans="1:13" ht="13" customHeight="1" x14ac:dyDescent="0.2">
      <c r="A227" s="3" t="s">
        <v>915</v>
      </c>
      <c r="B227" s="34" t="s">
        <v>364</v>
      </c>
      <c r="C227" s="13" t="s">
        <v>332</v>
      </c>
      <c r="D227" s="120" t="s">
        <v>494</v>
      </c>
      <c r="E227" s="31">
        <f t="shared" si="15"/>
        <v>1</v>
      </c>
      <c r="F227" s="32">
        <f t="shared" si="14"/>
        <v>2</v>
      </c>
      <c r="G227" s="34"/>
      <c r="H227" s="35"/>
      <c r="I227" s="14">
        <v>1</v>
      </c>
      <c r="J227" s="14"/>
      <c r="K227" s="14"/>
      <c r="L227" s="14"/>
      <c r="M227" s="33"/>
    </row>
    <row r="228" spans="1:13" ht="13" customHeight="1" x14ac:dyDescent="0.2">
      <c r="A228" s="3" t="s">
        <v>915</v>
      </c>
      <c r="B228" s="34" t="s">
        <v>368</v>
      </c>
      <c r="C228" s="13" t="s">
        <v>495</v>
      </c>
      <c r="D228" s="120" t="s">
        <v>496</v>
      </c>
      <c r="E228" s="31">
        <f t="shared" si="15"/>
        <v>1</v>
      </c>
      <c r="F228" s="32" t="str">
        <f t="shared" si="14"/>
        <v/>
      </c>
      <c r="G228" s="34"/>
      <c r="H228" s="35"/>
      <c r="I228" s="14">
        <v>1</v>
      </c>
      <c r="J228" s="14"/>
      <c r="K228" s="14"/>
      <c r="L228" s="14"/>
      <c r="M228" s="33"/>
    </row>
    <row r="229" spans="1:13" ht="13" customHeight="1" x14ac:dyDescent="0.2">
      <c r="A229" s="3" t="s">
        <v>915</v>
      </c>
      <c r="B229" s="34" t="s">
        <v>375</v>
      </c>
      <c r="C229" s="13" t="s">
        <v>142</v>
      </c>
      <c r="D229" s="120" t="s">
        <v>506</v>
      </c>
      <c r="E229" s="31">
        <f t="shared" si="15"/>
        <v>1</v>
      </c>
      <c r="F229" s="32">
        <f t="shared" si="14"/>
        <v>3</v>
      </c>
      <c r="G229" s="34"/>
      <c r="H229" s="35"/>
      <c r="I229" s="11">
        <v>1</v>
      </c>
      <c r="J229" s="11"/>
      <c r="K229" s="11"/>
      <c r="L229" s="11"/>
      <c r="M229" s="12"/>
    </row>
    <row r="230" spans="1:13" ht="13" customHeight="1" x14ac:dyDescent="0.2">
      <c r="A230" s="3" t="s">
        <v>915</v>
      </c>
      <c r="B230" s="34" t="s">
        <v>378</v>
      </c>
      <c r="C230" s="13" t="s">
        <v>507</v>
      </c>
      <c r="D230" s="120" t="s">
        <v>508</v>
      </c>
      <c r="E230" s="31">
        <f t="shared" si="15"/>
        <v>1</v>
      </c>
      <c r="F230" s="32">
        <f t="shared" si="14"/>
        <v>3</v>
      </c>
      <c r="G230" s="34"/>
      <c r="H230" s="35"/>
      <c r="I230" s="11">
        <v>1</v>
      </c>
      <c r="J230" s="11"/>
      <c r="K230" s="11"/>
      <c r="L230" s="11"/>
      <c r="M230" s="12"/>
    </row>
    <row r="231" spans="1:13" ht="13" customHeight="1" x14ac:dyDescent="0.2">
      <c r="A231" s="3" t="s">
        <v>915</v>
      </c>
      <c r="B231" s="34" t="s">
        <v>380</v>
      </c>
      <c r="C231" s="13" t="s">
        <v>366</v>
      </c>
      <c r="D231" s="120" t="s">
        <v>509</v>
      </c>
      <c r="E231" s="31">
        <f t="shared" si="15"/>
        <v>1</v>
      </c>
      <c r="F231" s="32">
        <f t="shared" si="14"/>
        <v>3</v>
      </c>
      <c r="G231" s="34"/>
      <c r="H231" s="35"/>
      <c r="I231" s="11">
        <v>1</v>
      </c>
      <c r="J231" s="11"/>
      <c r="K231" s="11"/>
      <c r="L231" s="11"/>
      <c r="M231" s="12"/>
    </row>
    <row r="232" spans="1:13" ht="13" customHeight="1" x14ac:dyDescent="0.2">
      <c r="A232" s="3" t="s">
        <v>915</v>
      </c>
      <c r="B232" s="43" t="s">
        <v>791</v>
      </c>
      <c r="C232" s="44" t="s">
        <v>510</v>
      </c>
      <c r="D232" s="122" t="s">
        <v>511</v>
      </c>
      <c r="E232" s="45">
        <f t="shared" si="15"/>
        <v>1</v>
      </c>
      <c r="F232" s="46">
        <f t="shared" si="14"/>
        <v>3</v>
      </c>
      <c r="G232" s="43"/>
      <c r="H232" s="47"/>
      <c r="I232" s="28">
        <v>1</v>
      </c>
      <c r="J232" s="28"/>
      <c r="K232" s="28"/>
      <c r="L232" s="28"/>
      <c r="M232" s="29"/>
    </row>
    <row r="233" spans="1:13" ht="13" customHeight="1" x14ac:dyDescent="0.2">
      <c r="E233" s="4"/>
    </row>
    <row r="234" spans="1:13" ht="13" customHeight="1" x14ac:dyDescent="0.2">
      <c r="E234" s="4"/>
    </row>
    <row r="235" spans="1:13" ht="13" customHeight="1" x14ac:dyDescent="0.2">
      <c r="E235" s="4"/>
    </row>
    <row r="236" spans="1:13" ht="13" customHeight="1" x14ac:dyDescent="0.2">
      <c r="E236" s="4"/>
    </row>
    <row r="237" spans="1:13" ht="13" customHeight="1" x14ac:dyDescent="0.2">
      <c r="E237" s="4"/>
    </row>
    <row r="238" spans="1:13" ht="13" customHeight="1" x14ac:dyDescent="0.2">
      <c r="E238" s="4"/>
    </row>
    <row r="239" spans="1:13" ht="13" customHeight="1" x14ac:dyDescent="0.2">
      <c r="E239" s="4"/>
    </row>
    <row r="240" spans="1:13" ht="13" customHeight="1" x14ac:dyDescent="0.2">
      <c r="E240" s="4"/>
    </row>
    <row r="241" spans="5:5" ht="13" customHeight="1" x14ac:dyDescent="0.2">
      <c r="E241" s="4"/>
    </row>
    <row r="242" spans="5:5" ht="13" customHeight="1" x14ac:dyDescent="0.2">
      <c r="E242" s="4"/>
    </row>
    <row r="243" spans="5:5" ht="13" customHeight="1" x14ac:dyDescent="0.2">
      <c r="E243" s="4"/>
    </row>
    <row r="244" spans="5:5" ht="13" customHeight="1" x14ac:dyDescent="0.2">
      <c r="E244" s="4"/>
    </row>
    <row r="245" spans="5:5" ht="13" customHeight="1" x14ac:dyDescent="0.2">
      <c r="E245" s="4"/>
    </row>
    <row r="246" spans="5:5" ht="13" customHeight="1" x14ac:dyDescent="0.2">
      <c r="E246" s="4"/>
    </row>
    <row r="247" spans="5:5" ht="13" customHeight="1" x14ac:dyDescent="0.2">
      <c r="E247" s="4"/>
    </row>
    <row r="248" spans="5:5" ht="13" customHeight="1" x14ac:dyDescent="0.2">
      <c r="E248" s="4"/>
    </row>
    <row r="249" spans="5:5" ht="13" customHeight="1" x14ac:dyDescent="0.2">
      <c r="E249" s="4"/>
    </row>
    <row r="250" spans="5:5" ht="13" customHeight="1" x14ac:dyDescent="0.2">
      <c r="E250" s="4"/>
    </row>
    <row r="251" spans="5:5" ht="13" customHeight="1" x14ac:dyDescent="0.2">
      <c r="E251" s="4"/>
    </row>
    <row r="252" spans="5:5" ht="13" customHeight="1" x14ac:dyDescent="0.2">
      <c r="E252" s="4"/>
    </row>
    <row r="253" spans="5:5" ht="13" customHeight="1" x14ac:dyDescent="0.2">
      <c r="E253" s="4"/>
    </row>
    <row r="254" spans="5:5" ht="13" customHeight="1" x14ac:dyDescent="0.2">
      <c r="E254" s="4"/>
    </row>
    <row r="255" spans="5:5" ht="13" customHeight="1" x14ac:dyDescent="0.2">
      <c r="E255" s="4"/>
    </row>
    <row r="256" spans="5:5" ht="13" customHeight="1" x14ac:dyDescent="0.2">
      <c r="E256" s="4"/>
    </row>
    <row r="257" spans="5:5" ht="13" customHeight="1" x14ac:dyDescent="0.2">
      <c r="E257" s="4"/>
    </row>
    <row r="258" spans="5:5" ht="13" customHeight="1" x14ac:dyDescent="0.2">
      <c r="E258" s="4"/>
    </row>
    <row r="259" spans="5:5" ht="13" customHeight="1" x14ac:dyDescent="0.2">
      <c r="E259" s="4"/>
    </row>
    <row r="260" spans="5:5" ht="13" customHeight="1" x14ac:dyDescent="0.2">
      <c r="E260" s="4"/>
    </row>
    <row r="261" spans="5:5" ht="13" customHeight="1" x14ac:dyDescent="0.2">
      <c r="E261" s="4"/>
    </row>
    <row r="262" spans="5:5" ht="13" customHeight="1" x14ac:dyDescent="0.2">
      <c r="E262" s="4"/>
    </row>
    <row r="263" spans="5:5" ht="13" customHeight="1" x14ac:dyDescent="0.2">
      <c r="E263" s="4"/>
    </row>
    <row r="264" spans="5:5" ht="13" customHeight="1" x14ac:dyDescent="0.2">
      <c r="E264" s="4"/>
    </row>
    <row r="265" spans="5:5" ht="13" customHeight="1" x14ac:dyDescent="0.2">
      <c r="E265" s="4"/>
    </row>
    <row r="266" spans="5:5" ht="13" customHeight="1" x14ac:dyDescent="0.2">
      <c r="E266" s="4"/>
    </row>
    <row r="267" spans="5:5" ht="13" customHeight="1" x14ac:dyDescent="0.2">
      <c r="E267" s="4"/>
    </row>
    <row r="268" spans="5:5" ht="13" customHeight="1" x14ac:dyDescent="0.2">
      <c r="E268" s="4"/>
    </row>
    <row r="269" spans="5:5" ht="13" customHeight="1" x14ac:dyDescent="0.2">
      <c r="E269" s="4"/>
    </row>
    <row r="270" spans="5:5" ht="13" customHeight="1" x14ac:dyDescent="0.2">
      <c r="E270" s="4"/>
    </row>
    <row r="271" spans="5:5" ht="13" customHeight="1" x14ac:dyDescent="0.2">
      <c r="E271" s="4"/>
    </row>
    <row r="272" spans="5:5" ht="13" customHeight="1" x14ac:dyDescent="0.2">
      <c r="E272" s="4"/>
    </row>
    <row r="273" spans="5:5" ht="13" customHeight="1" x14ac:dyDescent="0.2">
      <c r="E273" s="4"/>
    </row>
    <row r="274" spans="5:5" ht="13" customHeight="1" x14ac:dyDescent="0.2">
      <c r="E274" s="4"/>
    </row>
    <row r="275" spans="5:5" ht="13" customHeight="1" x14ac:dyDescent="0.2">
      <c r="E275" s="4"/>
    </row>
    <row r="276" spans="5:5" ht="13" customHeight="1" x14ac:dyDescent="0.2">
      <c r="E276" s="4"/>
    </row>
    <row r="277" spans="5:5" ht="13" customHeight="1" x14ac:dyDescent="0.2">
      <c r="E277" s="4"/>
    </row>
    <row r="278" spans="5:5" ht="13" customHeight="1" x14ac:dyDescent="0.2">
      <c r="E278" s="4"/>
    </row>
    <row r="279" spans="5:5" ht="13" customHeight="1" x14ac:dyDescent="0.2">
      <c r="E279" s="4"/>
    </row>
    <row r="280" spans="5:5" ht="13" customHeight="1" x14ac:dyDescent="0.2">
      <c r="E280" s="4"/>
    </row>
    <row r="281" spans="5:5" ht="13" customHeight="1" x14ac:dyDescent="0.2">
      <c r="E281" s="4"/>
    </row>
    <row r="282" spans="5:5" ht="13" customHeight="1" x14ac:dyDescent="0.2">
      <c r="E282" s="4"/>
    </row>
    <row r="283" spans="5:5" ht="13" customHeight="1" x14ac:dyDescent="0.2">
      <c r="E283" s="4"/>
    </row>
    <row r="284" spans="5:5" ht="13" customHeight="1" x14ac:dyDescent="0.2">
      <c r="E284" s="4"/>
    </row>
    <row r="285" spans="5:5" ht="13" customHeight="1" x14ac:dyDescent="0.2">
      <c r="E285" s="4"/>
    </row>
    <row r="286" spans="5:5" ht="13" customHeight="1" x14ac:dyDescent="0.2">
      <c r="E286" s="4"/>
    </row>
    <row r="287" spans="5:5" ht="13" customHeight="1" x14ac:dyDescent="0.2">
      <c r="E287" s="4"/>
    </row>
    <row r="288" spans="5:5" ht="13" customHeight="1" x14ac:dyDescent="0.2">
      <c r="E288" s="4"/>
    </row>
    <row r="289" spans="5:5" ht="13" customHeight="1" x14ac:dyDescent="0.2">
      <c r="E289" s="4"/>
    </row>
    <row r="290" spans="5:5" ht="13" customHeight="1" x14ac:dyDescent="0.2">
      <c r="E290" s="4"/>
    </row>
    <row r="291" spans="5:5" ht="13" customHeight="1" x14ac:dyDescent="0.2">
      <c r="E291" s="4"/>
    </row>
    <row r="292" spans="5:5" ht="13" customHeight="1" x14ac:dyDescent="0.2">
      <c r="E292" s="4"/>
    </row>
    <row r="293" spans="5:5" ht="13" customHeight="1" x14ac:dyDescent="0.2">
      <c r="E293" s="4"/>
    </row>
    <row r="294" spans="5:5" ht="13" customHeight="1" x14ac:dyDescent="0.2">
      <c r="E294" s="4"/>
    </row>
    <row r="295" spans="5:5" ht="13" customHeight="1" x14ac:dyDescent="0.2">
      <c r="E295" s="4"/>
    </row>
    <row r="296" spans="5:5" ht="13" customHeight="1" x14ac:dyDescent="0.2">
      <c r="E296" s="4"/>
    </row>
    <row r="297" spans="5:5" ht="13" customHeight="1" x14ac:dyDescent="0.2">
      <c r="E297" s="4"/>
    </row>
    <row r="298" spans="5:5" ht="13" customHeight="1" x14ac:dyDescent="0.2">
      <c r="E298" s="4"/>
    </row>
    <row r="302" spans="5:5" ht="13" customHeight="1" x14ac:dyDescent="0.2">
      <c r="E302" s="48"/>
    </row>
    <row r="308" spans="5:5" ht="13" customHeight="1" x14ac:dyDescent="0.2">
      <c r="E308" s="18"/>
    </row>
    <row r="309" spans="5:5" ht="13" customHeight="1" x14ac:dyDescent="0.2">
      <c r="E309" s="18"/>
    </row>
  </sheetData>
  <sortState xmlns:xlrd2="http://schemas.microsoft.com/office/spreadsheetml/2017/richdata2" ref="B171:N232">
    <sortCondition descending="1" ref="E171:E232"/>
  </sortState>
  <mergeCells count="5">
    <mergeCell ref="C16:D16"/>
    <mergeCell ref="G16:M16"/>
    <mergeCell ref="G1:M1"/>
    <mergeCell ref="E16:E17"/>
    <mergeCell ref="B16:B17"/>
  </mergeCells>
  <pageMargins left="0.75" right="0.75" top="1" bottom="1" header="0.5" footer="0.5"/>
  <pageSetup scale="22"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E8EBC9-C606-564B-916C-06E6DEDC1F86}">
  <dimension ref="A1:N317"/>
  <sheetViews>
    <sheetView zoomScale="120" zoomScaleNormal="120" workbookViewId="0">
      <pane ySplit="7580" topLeftCell="A118" activePane="bottomLeft"/>
      <selection activeCell="B16" sqref="B16:B17"/>
      <selection pane="bottomLeft" activeCell="D128" sqref="D128"/>
    </sheetView>
  </sheetViews>
  <sheetFormatPr baseColWidth="10" defaultColWidth="8.83203125" defaultRowHeight="13" customHeight="1" x14ac:dyDescent="0.2"/>
  <cols>
    <col min="1" max="1" width="9.5" style="3" customWidth="1"/>
    <col min="2" max="2" width="24.6640625" style="9" customWidth="1"/>
    <col min="3" max="3" width="13.5" style="2" customWidth="1"/>
    <col min="4" max="4" width="53.5" style="2" customWidth="1"/>
    <col min="5" max="5" width="6" style="14" customWidth="1"/>
    <col min="6" max="6" width="7.5" style="14" customWidth="1"/>
    <col min="7" max="12" width="7" style="2" customWidth="1"/>
    <col min="13" max="13" width="7" style="9" customWidth="1"/>
    <col min="14" max="16384" width="8.83203125" style="3"/>
  </cols>
  <sheetData>
    <row r="1" spans="1:14" ht="16" customHeight="1" x14ac:dyDescent="0.2">
      <c r="G1" s="134" t="s">
        <v>1</v>
      </c>
      <c r="H1" s="135"/>
      <c r="I1" s="135"/>
      <c r="J1" s="135"/>
      <c r="K1" s="135"/>
      <c r="L1" s="135"/>
      <c r="M1" s="136"/>
    </row>
    <row r="2" spans="1:14" ht="16" customHeight="1" x14ac:dyDescent="0.2">
      <c r="A2" s="90" t="s">
        <v>900</v>
      </c>
      <c r="B2" s="1"/>
      <c r="D2" s="89" t="s">
        <v>908</v>
      </c>
      <c r="E2" s="92"/>
      <c r="F2" s="93"/>
      <c r="G2" s="6" t="s">
        <v>5</v>
      </c>
      <c r="H2" s="6" t="s">
        <v>6</v>
      </c>
      <c r="I2" s="6" t="s">
        <v>7</v>
      </c>
      <c r="J2" s="7" t="s">
        <v>8</v>
      </c>
      <c r="K2" s="6" t="s">
        <v>9</v>
      </c>
      <c r="L2" s="6" t="s">
        <v>10</v>
      </c>
      <c r="M2" s="6" t="s">
        <v>11</v>
      </c>
    </row>
    <row r="3" spans="1:14" s="2" customFormat="1" ht="16" customHeight="1" x14ac:dyDescent="0.2">
      <c r="B3" s="9"/>
      <c r="D3" s="94" t="s">
        <v>902</v>
      </c>
      <c r="E3" s="49"/>
      <c r="F3" s="22"/>
      <c r="G3" s="104">
        <f>COUNTIF(G18:G122,"&gt;0")</f>
        <v>33</v>
      </c>
      <c r="H3" s="106">
        <f>COUNTIF(H18:H122,"&gt;0")</f>
        <v>49</v>
      </c>
      <c r="I3" s="106">
        <f>COUNTIF(I18:I122,"&gt;0")</f>
        <v>47</v>
      </c>
      <c r="J3" s="106"/>
      <c r="K3" s="106">
        <f>COUNTIF(K18:K122,"&gt;0")</f>
        <v>13</v>
      </c>
      <c r="L3" s="106">
        <f>COUNTIF(L18:L122,"&gt;0")</f>
        <v>18</v>
      </c>
      <c r="M3" s="105">
        <f>COUNTIF(M18:M122,"&gt;0")</f>
        <v>5</v>
      </c>
    </row>
    <row r="4" spans="1:14" s="2" customFormat="1" ht="16" customHeight="1" x14ac:dyDescent="0.2">
      <c r="B4" s="9"/>
      <c r="D4" s="94" t="s">
        <v>903</v>
      </c>
      <c r="E4" s="49"/>
      <c r="F4" s="22"/>
      <c r="G4" s="10">
        <f>SUM(G18:G122)</f>
        <v>305</v>
      </c>
      <c r="H4" s="11">
        <f>SUM(H18:H122)</f>
        <v>404</v>
      </c>
      <c r="I4" s="11">
        <f>SUM(I18:I122)</f>
        <v>424</v>
      </c>
      <c r="J4" s="11"/>
      <c r="K4" s="11">
        <f>SUM(K18:K122)</f>
        <v>309</v>
      </c>
      <c r="L4" s="11">
        <f>SUM(L18:L122)</f>
        <v>114</v>
      </c>
      <c r="M4" s="12">
        <f>SUM(M18:M122)</f>
        <v>128</v>
      </c>
      <c r="N4" s="50"/>
    </row>
    <row r="5" spans="1:14" s="2" customFormat="1" ht="16" customHeight="1" x14ac:dyDescent="0.2">
      <c r="B5" s="9"/>
      <c r="D5" s="94" t="s">
        <v>904</v>
      </c>
      <c r="E5" s="49"/>
      <c r="F5" s="22"/>
      <c r="G5" s="13">
        <f>COUNTIF(G18:G122,1)</f>
        <v>14</v>
      </c>
      <c r="H5" s="14">
        <f>COUNTIF(H18:H122,1)</f>
        <v>27</v>
      </c>
      <c r="I5" s="14">
        <f>COUNTIF(I18:I122,1)</f>
        <v>12</v>
      </c>
      <c r="J5" s="14"/>
      <c r="K5" s="15">
        <f>COUNTIF(K18:K122,1)</f>
        <v>4</v>
      </c>
      <c r="L5" s="15">
        <f>COUNTIF(L18:L122,1)</f>
        <v>6</v>
      </c>
      <c r="M5" s="16">
        <f>COUNTIF(M18:M122,1)</f>
        <v>1</v>
      </c>
    </row>
    <row r="6" spans="1:14" s="2" customFormat="1" ht="16" customHeight="1" x14ac:dyDescent="0.2">
      <c r="B6" s="9"/>
      <c r="D6" s="94" t="s">
        <v>905</v>
      </c>
      <c r="E6" s="49"/>
      <c r="F6" s="22"/>
      <c r="G6" s="17">
        <f>COUNTIFS(G18:G122,"&gt;0",$F$18:$F$122,1)</f>
        <v>20</v>
      </c>
      <c r="H6" s="15">
        <f>COUNTIFS(H18:H122,"&gt;0",$F$18:$F$122,1)</f>
        <v>37</v>
      </c>
      <c r="I6" s="15">
        <f>COUNTIFS(I18:I122,"&gt;0",$F$18:$F$122,1)</f>
        <v>27</v>
      </c>
      <c r="J6" s="15"/>
      <c r="K6" s="15">
        <f>COUNTIFS(K18:K122,"&gt;0",$F$18:$F$122,1)</f>
        <v>6</v>
      </c>
      <c r="L6" s="15">
        <f>COUNTIFS(L18:L122,"&gt;0",$F$18:$F$122,1)</f>
        <v>10</v>
      </c>
      <c r="M6" s="16">
        <f>COUNTIFS(M18:M122,"&gt;0",$F$18:$F$122,1)</f>
        <v>1</v>
      </c>
    </row>
    <row r="7" spans="1:14" s="2" customFormat="1" ht="16" customHeight="1" x14ac:dyDescent="0.2">
      <c r="B7" s="9"/>
      <c r="D7" s="94" t="s">
        <v>906</v>
      </c>
      <c r="E7" s="49"/>
      <c r="F7" s="22"/>
      <c r="G7" s="17">
        <f>COUNTIFS(G18:G122,1,$F$18:$F$122,1)</f>
        <v>9</v>
      </c>
      <c r="H7" s="15">
        <f>COUNTIFS(H18:H122,1,$F$18:$F$122,1)</f>
        <v>17</v>
      </c>
      <c r="I7" s="15">
        <f>COUNTIFS(I18:I122,1,$F$18:$F$122,1)</f>
        <v>5</v>
      </c>
      <c r="J7" s="15"/>
      <c r="K7" s="15">
        <f>COUNTIFS(K18:K122,1,$F$18:$F$122,1)</f>
        <v>3</v>
      </c>
      <c r="L7" s="15">
        <f>COUNTIFS(L18:L122,1,$F$18:$F$122,1)</f>
        <v>3</v>
      </c>
      <c r="M7" s="16">
        <f>COUNTIFS(M18:M122,1,$F$18:$F$122,1)</f>
        <v>0</v>
      </c>
    </row>
    <row r="8" spans="1:14" s="2" customFormat="1" ht="16" customHeight="1" x14ac:dyDescent="0.2">
      <c r="B8" s="9"/>
      <c r="D8" s="94" t="s">
        <v>911</v>
      </c>
      <c r="E8" s="49"/>
      <c r="F8" s="22"/>
      <c r="G8" s="98">
        <f>COUNTIFS(G$18:G$122,"&gt;0",$E$18:$E$122,1)</f>
        <v>14</v>
      </c>
      <c r="H8" s="22">
        <f>COUNTIFS(H$18:H$122,"&gt;0",$E$18:$E$122,1)</f>
        <v>32</v>
      </c>
      <c r="I8" s="22">
        <f>COUNTIFS(I$18:I$122,"&gt;0",$E$18:$E$122,1)</f>
        <v>24</v>
      </c>
      <c r="J8" s="22"/>
      <c r="K8" s="22"/>
      <c r="L8" s="22"/>
      <c r="M8" s="54"/>
    </row>
    <row r="9" spans="1:14" s="2" customFormat="1" ht="16" customHeight="1" x14ac:dyDescent="0.2">
      <c r="B9" s="9"/>
      <c r="D9" s="94" t="s">
        <v>912</v>
      </c>
      <c r="E9" s="49"/>
      <c r="F9" s="22"/>
      <c r="G9" s="13">
        <f>G3-G8</f>
        <v>19</v>
      </c>
      <c r="H9" s="14">
        <f>H3-H8</f>
        <v>17</v>
      </c>
      <c r="I9" s="14">
        <f>I3-I8</f>
        <v>23</v>
      </c>
      <c r="J9" s="14"/>
      <c r="K9" s="14"/>
      <c r="L9" s="14"/>
      <c r="M9" s="33"/>
    </row>
    <row r="10" spans="1:14" ht="16" customHeight="1" x14ac:dyDescent="0.2">
      <c r="D10" s="111" t="s">
        <v>918</v>
      </c>
      <c r="E10" s="107"/>
      <c r="F10" s="107"/>
      <c r="G10" s="112">
        <f>G5/G3</f>
        <v>0.42424242424242425</v>
      </c>
      <c r="H10" s="113">
        <f t="shared" ref="H10:I10" si="0">H5/H3</f>
        <v>0.55102040816326525</v>
      </c>
      <c r="I10" s="113">
        <f t="shared" si="0"/>
        <v>0.25531914893617019</v>
      </c>
      <c r="J10" s="113"/>
      <c r="K10" s="113">
        <f t="shared" ref="K10:M10" si="1">K5/K3</f>
        <v>0.30769230769230771</v>
      </c>
      <c r="L10" s="113">
        <f t="shared" si="1"/>
        <v>0.33333333333333331</v>
      </c>
      <c r="M10" s="114">
        <f t="shared" si="1"/>
        <v>0.2</v>
      </c>
    </row>
    <row r="11" spans="1:14" s="2" customFormat="1" ht="16" customHeight="1" x14ac:dyDescent="0.2">
      <c r="B11" s="9"/>
      <c r="D11" s="94" t="s">
        <v>907</v>
      </c>
      <c r="E11" s="49"/>
      <c r="F11" s="22"/>
      <c r="G11" s="13">
        <f>ROUND(G6/G3,2)</f>
        <v>0.61</v>
      </c>
      <c r="H11" s="14">
        <f>ROUND(H6/H3,2)</f>
        <v>0.76</v>
      </c>
      <c r="I11" s="14">
        <f>ROUND(I6/I3,2)</f>
        <v>0.56999999999999995</v>
      </c>
      <c r="J11" s="14"/>
      <c r="K11" s="14">
        <f t="shared" ref="K11:M11" si="2">ROUND(K6/K3,2)</f>
        <v>0.46</v>
      </c>
      <c r="L11" s="14">
        <f t="shared" si="2"/>
        <v>0.56000000000000005</v>
      </c>
      <c r="M11" s="33">
        <f t="shared" si="2"/>
        <v>0.2</v>
      </c>
    </row>
    <row r="12" spans="1:14" s="2" customFormat="1" ht="16" customHeight="1" x14ac:dyDescent="0.2">
      <c r="B12" s="9"/>
      <c r="D12" s="100" t="s">
        <v>916</v>
      </c>
      <c r="E12" s="49"/>
      <c r="F12" s="22"/>
      <c r="G12" s="99">
        <f>G8/G3</f>
        <v>0.42424242424242425</v>
      </c>
      <c r="H12" s="88">
        <f>H8/H3</f>
        <v>0.65306122448979587</v>
      </c>
      <c r="I12" s="88">
        <f>I8/I3</f>
        <v>0.51063829787234039</v>
      </c>
      <c r="J12" s="88"/>
      <c r="K12" s="88"/>
      <c r="L12" s="88"/>
      <c r="M12" s="51"/>
    </row>
    <row r="13" spans="1:14" s="2" customFormat="1" ht="16" customHeight="1" x14ac:dyDescent="0.2">
      <c r="B13" s="9"/>
      <c r="D13" s="109" t="s">
        <v>917</v>
      </c>
      <c r="E13" s="95"/>
      <c r="F13" s="19"/>
      <c r="G13" s="110">
        <f>G9/G3</f>
        <v>0.5757575757575758</v>
      </c>
      <c r="H13" s="103">
        <f>H9/H3</f>
        <v>0.34693877551020408</v>
      </c>
      <c r="I13" s="103">
        <f>I9/I3</f>
        <v>0.48936170212765956</v>
      </c>
      <c r="J13" s="103"/>
      <c r="K13" s="103"/>
      <c r="L13" s="103"/>
      <c r="M13" s="102"/>
    </row>
    <row r="15" spans="1:14" s="2" customFormat="1" ht="13" customHeight="1" x14ac:dyDescent="0.2">
      <c r="B15" s="9"/>
      <c r="D15" s="18"/>
      <c r="E15" s="49"/>
      <c r="F15" s="5"/>
      <c r="G15" s="22"/>
      <c r="H15" s="22"/>
      <c r="I15" s="22"/>
      <c r="J15" s="15"/>
      <c r="K15" s="15"/>
      <c r="L15" s="15"/>
      <c r="M15" s="15"/>
    </row>
    <row r="16" spans="1:14" ht="13" customHeight="1" x14ac:dyDescent="0.2">
      <c r="B16" s="137" t="s">
        <v>2</v>
      </c>
      <c r="C16" s="129" t="s">
        <v>0</v>
      </c>
      <c r="D16" s="139"/>
      <c r="E16" s="137" t="s">
        <v>897</v>
      </c>
      <c r="F16" s="52" t="s">
        <v>898</v>
      </c>
      <c r="G16" s="129" t="s">
        <v>1</v>
      </c>
      <c r="H16" s="139"/>
      <c r="I16" s="139"/>
      <c r="J16" s="139"/>
      <c r="K16" s="139"/>
      <c r="L16" s="139"/>
      <c r="M16" s="130"/>
    </row>
    <row r="17" spans="1:13" ht="22" customHeight="1" x14ac:dyDescent="0.2">
      <c r="B17" s="138"/>
      <c r="C17" s="24" t="s">
        <v>3</v>
      </c>
      <c r="D17" s="53" t="s">
        <v>4</v>
      </c>
      <c r="E17" s="138"/>
      <c r="F17" s="26" t="s">
        <v>909</v>
      </c>
      <c r="G17" s="27" t="s">
        <v>5</v>
      </c>
      <c r="H17" s="28" t="s">
        <v>6</v>
      </c>
      <c r="I17" s="28" t="s">
        <v>7</v>
      </c>
      <c r="J17" s="28" t="s">
        <v>8</v>
      </c>
      <c r="K17" s="28" t="s">
        <v>9</v>
      </c>
      <c r="L17" s="28" t="s">
        <v>10</v>
      </c>
      <c r="M17" s="29" t="s">
        <v>11</v>
      </c>
    </row>
    <row r="18" spans="1:13" ht="13" customHeight="1" x14ac:dyDescent="0.2">
      <c r="A18" s="3" t="s">
        <v>914</v>
      </c>
      <c r="B18" s="30" t="s">
        <v>521</v>
      </c>
      <c r="C18" s="13" t="s">
        <v>332</v>
      </c>
      <c r="D18" s="62" t="s">
        <v>522</v>
      </c>
      <c r="E18" s="31">
        <f t="shared" ref="E18:E49" si="3">COUNTA(G18:M18)</f>
        <v>5</v>
      </c>
      <c r="F18" s="54">
        <f t="shared" ref="F18:F49" si="4">IF(MID(C18,2,2)="RS",1,IF(MID(C18,2,2)="RA",2,IF(AND(RIGHT(B18,3)="L10",MID(B18,LEN(B18)-5,3)="B12"),3,"")))</f>
        <v>2</v>
      </c>
      <c r="G18" s="50">
        <v>27</v>
      </c>
      <c r="I18" s="50">
        <v>9</v>
      </c>
      <c r="J18" s="50"/>
      <c r="K18" s="50">
        <v>1</v>
      </c>
      <c r="L18" s="50">
        <v>10</v>
      </c>
      <c r="M18" s="12">
        <v>3</v>
      </c>
    </row>
    <row r="19" spans="1:13" ht="13" customHeight="1" x14ac:dyDescent="0.2">
      <c r="A19" s="3" t="s">
        <v>914</v>
      </c>
      <c r="B19" s="30" t="s">
        <v>512</v>
      </c>
      <c r="C19" s="13" t="s">
        <v>279</v>
      </c>
      <c r="D19" s="62" t="s">
        <v>513</v>
      </c>
      <c r="E19" s="31">
        <f t="shared" si="3"/>
        <v>4</v>
      </c>
      <c r="F19" s="54" t="str">
        <f t="shared" si="4"/>
        <v/>
      </c>
      <c r="G19" s="50">
        <v>106</v>
      </c>
      <c r="H19" s="50">
        <v>28</v>
      </c>
      <c r="I19" s="50">
        <v>18</v>
      </c>
      <c r="J19" s="50"/>
      <c r="L19" s="2">
        <v>23</v>
      </c>
      <c r="M19" s="33"/>
    </row>
    <row r="20" spans="1:13" ht="13" customHeight="1" x14ac:dyDescent="0.2">
      <c r="A20" s="3" t="s">
        <v>914</v>
      </c>
      <c r="B20" s="30" t="s">
        <v>517</v>
      </c>
      <c r="C20" s="13" t="s">
        <v>516</v>
      </c>
      <c r="D20" s="62" t="s">
        <v>518</v>
      </c>
      <c r="E20" s="31">
        <f t="shared" si="3"/>
        <v>4</v>
      </c>
      <c r="F20" s="54" t="str">
        <f t="shared" si="4"/>
        <v/>
      </c>
      <c r="G20" s="50">
        <v>28</v>
      </c>
      <c r="K20" s="50">
        <v>30</v>
      </c>
      <c r="L20" s="50">
        <v>1</v>
      </c>
      <c r="M20" s="12">
        <v>1</v>
      </c>
    </row>
    <row r="21" spans="1:13" ht="13" customHeight="1" x14ac:dyDescent="0.2">
      <c r="A21" s="3" t="s">
        <v>914</v>
      </c>
      <c r="B21" s="30" t="s">
        <v>520</v>
      </c>
      <c r="C21" s="13" t="s">
        <v>67</v>
      </c>
      <c r="D21" s="62" t="s">
        <v>527</v>
      </c>
      <c r="E21" s="31">
        <f t="shared" si="3"/>
        <v>4</v>
      </c>
      <c r="F21" s="54">
        <f t="shared" si="4"/>
        <v>1</v>
      </c>
      <c r="G21" s="50">
        <v>17</v>
      </c>
      <c r="H21" s="50">
        <v>9</v>
      </c>
      <c r="I21" s="50">
        <v>41</v>
      </c>
      <c r="J21" s="50"/>
      <c r="L21" s="50">
        <v>2</v>
      </c>
      <c r="M21" s="33"/>
    </row>
    <row r="22" spans="1:13" ht="13" customHeight="1" x14ac:dyDescent="0.2">
      <c r="A22" s="3" t="s">
        <v>914</v>
      </c>
      <c r="B22" s="30" t="s">
        <v>792</v>
      </c>
      <c r="C22" s="13" t="s">
        <v>210</v>
      </c>
      <c r="D22" s="62" t="s">
        <v>532</v>
      </c>
      <c r="E22" s="31">
        <f t="shared" si="3"/>
        <v>4</v>
      </c>
      <c r="F22" s="54">
        <f t="shared" si="4"/>
        <v>1</v>
      </c>
      <c r="G22" s="50">
        <v>12</v>
      </c>
      <c r="H22" s="50">
        <v>27</v>
      </c>
      <c r="I22" s="50">
        <v>3</v>
      </c>
      <c r="J22" s="50"/>
      <c r="K22" s="50"/>
      <c r="L22" s="50">
        <v>7</v>
      </c>
      <c r="M22" s="33"/>
    </row>
    <row r="23" spans="1:13" ht="13" customHeight="1" x14ac:dyDescent="0.2">
      <c r="A23" s="3" t="s">
        <v>914</v>
      </c>
      <c r="B23" s="30" t="s">
        <v>519</v>
      </c>
      <c r="C23" s="13" t="s">
        <v>318</v>
      </c>
      <c r="D23" s="62" t="s">
        <v>536</v>
      </c>
      <c r="E23" s="31">
        <f t="shared" si="3"/>
        <v>4</v>
      </c>
      <c r="F23" s="54">
        <f t="shared" si="4"/>
        <v>1</v>
      </c>
      <c r="G23" s="50">
        <v>9</v>
      </c>
      <c r="H23" s="50">
        <v>74</v>
      </c>
      <c r="I23" s="50">
        <v>5</v>
      </c>
      <c r="J23" s="50"/>
      <c r="L23" s="50">
        <v>5</v>
      </c>
      <c r="M23" s="33"/>
    </row>
    <row r="24" spans="1:13" ht="13" customHeight="1" x14ac:dyDescent="0.2">
      <c r="A24" s="3" t="s">
        <v>914</v>
      </c>
      <c r="B24" s="30" t="s">
        <v>514</v>
      </c>
      <c r="C24" s="13" t="s">
        <v>524</v>
      </c>
      <c r="D24" s="62" t="s">
        <v>525</v>
      </c>
      <c r="E24" s="31">
        <f t="shared" si="3"/>
        <v>3</v>
      </c>
      <c r="F24" s="54">
        <f t="shared" si="4"/>
        <v>1</v>
      </c>
      <c r="G24" s="50">
        <v>24</v>
      </c>
      <c r="H24" s="50">
        <v>113</v>
      </c>
      <c r="I24" s="50">
        <v>25</v>
      </c>
      <c r="J24" s="50"/>
      <c r="K24" s="50"/>
      <c r="M24" s="33"/>
    </row>
    <row r="25" spans="1:13" ht="13" customHeight="1" x14ac:dyDescent="0.2">
      <c r="A25" s="3" t="s">
        <v>914</v>
      </c>
      <c r="B25" s="30" t="s">
        <v>529</v>
      </c>
      <c r="C25" s="13" t="s">
        <v>524</v>
      </c>
      <c r="D25" s="62" t="s">
        <v>530</v>
      </c>
      <c r="E25" s="31">
        <f t="shared" si="3"/>
        <v>3</v>
      </c>
      <c r="F25" s="54">
        <f t="shared" si="4"/>
        <v>1</v>
      </c>
      <c r="G25" s="50">
        <v>16</v>
      </c>
      <c r="K25" s="50">
        <v>2</v>
      </c>
      <c r="L25" s="50">
        <v>5</v>
      </c>
      <c r="M25" s="33"/>
    </row>
    <row r="26" spans="1:13" ht="13" customHeight="1" x14ac:dyDescent="0.2">
      <c r="A26" s="3" t="s">
        <v>914</v>
      </c>
      <c r="B26" s="30" t="s">
        <v>531</v>
      </c>
      <c r="C26" s="13" t="s">
        <v>60</v>
      </c>
      <c r="D26" s="62" t="s">
        <v>534</v>
      </c>
      <c r="E26" s="31">
        <f t="shared" si="3"/>
        <v>3</v>
      </c>
      <c r="F26" s="54">
        <f t="shared" si="4"/>
        <v>1</v>
      </c>
      <c r="G26" s="50">
        <v>11</v>
      </c>
      <c r="H26" s="50">
        <v>16</v>
      </c>
      <c r="I26" s="50">
        <v>22</v>
      </c>
      <c r="J26" s="50"/>
      <c r="K26" s="50"/>
      <c r="M26" s="33"/>
    </row>
    <row r="27" spans="1:13" ht="13" customHeight="1" x14ac:dyDescent="0.2">
      <c r="A27" s="3" t="s">
        <v>914</v>
      </c>
      <c r="B27" s="30" t="s">
        <v>528</v>
      </c>
      <c r="C27" s="13" t="s">
        <v>210</v>
      </c>
      <c r="D27" s="62" t="s">
        <v>538</v>
      </c>
      <c r="E27" s="31">
        <f t="shared" si="3"/>
        <v>3</v>
      </c>
      <c r="F27" s="54">
        <f t="shared" si="4"/>
        <v>1</v>
      </c>
      <c r="G27" s="50">
        <v>8</v>
      </c>
      <c r="H27" s="50">
        <v>21</v>
      </c>
      <c r="L27" s="50">
        <v>4</v>
      </c>
      <c r="M27" s="33"/>
    </row>
    <row r="28" spans="1:13" ht="13" customHeight="1" x14ac:dyDescent="0.2">
      <c r="A28" s="3" t="s">
        <v>914</v>
      </c>
      <c r="B28" s="30" t="s">
        <v>551</v>
      </c>
      <c r="C28" s="13" t="s">
        <v>210</v>
      </c>
      <c r="D28" s="62" t="s">
        <v>556</v>
      </c>
      <c r="E28" s="31">
        <f t="shared" si="3"/>
        <v>3</v>
      </c>
      <c r="F28" s="54">
        <f t="shared" si="4"/>
        <v>1</v>
      </c>
      <c r="G28" s="50">
        <v>3</v>
      </c>
      <c r="H28" s="50">
        <v>2</v>
      </c>
      <c r="I28" s="50">
        <v>8</v>
      </c>
      <c r="J28" s="50"/>
      <c r="K28" s="50"/>
      <c r="M28" s="33"/>
    </row>
    <row r="29" spans="1:13" ht="13" customHeight="1" x14ac:dyDescent="0.2">
      <c r="A29" s="3" t="s">
        <v>914</v>
      </c>
      <c r="B29" s="30" t="s">
        <v>568</v>
      </c>
      <c r="C29" s="13" t="s">
        <v>569</v>
      </c>
      <c r="D29" s="62" t="s">
        <v>570</v>
      </c>
      <c r="E29" s="31">
        <f t="shared" si="3"/>
        <v>3</v>
      </c>
      <c r="F29" s="54" t="str">
        <f t="shared" si="4"/>
        <v/>
      </c>
      <c r="G29" s="50">
        <v>2</v>
      </c>
      <c r="K29" s="2">
        <v>28</v>
      </c>
      <c r="L29" s="2">
        <v>11</v>
      </c>
      <c r="M29" s="33"/>
    </row>
    <row r="30" spans="1:13" ht="13" customHeight="1" x14ac:dyDescent="0.2">
      <c r="A30" s="3" t="s">
        <v>914</v>
      </c>
      <c r="B30" s="30" t="s">
        <v>576</v>
      </c>
      <c r="C30" s="13" t="s">
        <v>35</v>
      </c>
      <c r="D30" s="62" t="s">
        <v>577</v>
      </c>
      <c r="E30" s="31">
        <f t="shared" si="3"/>
        <v>3</v>
      </c>
      <c r="F30" s="54">
        <f t="shared" si="4"/>
        <v>1</v>
      </c>
      <c r="G30" s="50">
        <v>1</v>
      </c>
      <c r="I30" s="50">
        <v>2</v>
      </c>
      <c r="J30" s="50"/>
      <c r="K30" s="2">
        <v>1</v>
      </c>
      <c r="M30" s="33"/>
    </row>
    <row r="31" spans="1:13" ht="13" customHeight="1" x14ac:dyDescent="0.2">
      <c r="A31" s="3" t="s">
        <v>914</v>
      </c>
      <c r="B31" s="30" t="s">
        <v>539</v>
      </c>
      <c r="C31" s="13" t="s">
        <v>57</v>
      </c>
      <c r="D31" s="62" t="s">
        <v>546</v>
      </c>
      <c r="E31" s="31">
        <f t="shared" si="3"/>
        <v>2</v>
      </c>
      <c r="F31" s="54">
        <f t="shared" si="4"/>
        <v>1</v>
      </c>
      <c r="G31" s="50">
        <v>5</v>
      </c>
      <c r="L31" s="50">
        <v>3</v>
      </c>
      <c r="M31" s="33"/>
    </row>
    <row r="32" spans="1:13" ht="13" customHeight="1" x14ac:dyDescent="0.2">
      <c r="A32" s="3" t="s">
        <v>914</v>
      </c>
      <c r="B32" s="30" t="s">
        <v>543</v>
      </c>
      <c r="C32" s="13" t="s">
        <v>44</v>
      </c>
      <c r="D32" s="62" t="s">
        <v>549</v>
      </c>
      <c r="E32" s="31">
        <f t="shared" si="3"/>
        <v>2</v>
      </c>
      <c r="F32" s="54">
        <f t="shared" si="4"/>
        <v>1</v>
      </c>
      <c r="G32" s="50">
        <v>4</v>
      </c>
      <c r="H32" s="50">
        <v>7</v>
      </c>
      <c r="M32" s="33"/>
    </row>
    <row r="33" spans="1:13" ht="13" customHeight="1" x14ac:dyDescent="0.2">
      <c r="A33" s="3" t="s">
        <v>914</v>
      </c>
      <c r="B33" s="30" t="s">
        <v>545</v>
      </c>
      <c r="C33" s="13" t="s">
        <v>544</v>
      </c>
      <c r="D33" s="62" t="s">
        <v>553</v>
      </c>
      <c r="E33" s="31">
        <f t="shared" si="3"/>
        <v>2</v>
      </c>
      <c r="F33" s="54">
        <f t="shared" si="4"/>
        <v>2</v>
      </c>
      <c r="G33" s="50">
        <v>4</v>
      </c>
      <c r="K33" s="50"/>
      <c r="L33" s="50">
        <v>2</v>
      </c>
      <c r="M33" s="33"/>
    </row>
    <row r="34" spans="1:13" ht="13" customHeight="1" x14ac:dyDescent="0.2">
      <c r="A34" s="3" t="s">
        <v>914</v>
      </c>
      <c r="B34" s="30" t="s">
        <v>555</v>
      </c>
      <c r="C34" s="13" t="s">
        <v>67</v>
      </c>
      <c r="D34" s="62" t="s">
        <v>558</v>
      </c>
      <c r="E34" s="31">
        <f t="shared" si="3"/>
        <v>2</v>
      </c>
      <c r="F34" s="54">
        <f t="shared" si="4"/>
        <v>1</v>
      </c>
      <c r="G34" s="50">
        <v>3</v>
      </c>
      <c r="I34" s="50">
        <v>7</v>
      </c>
      <c r="J34" s="50"/>
      <c r="M34" s="33"/>
    </row>
    <row r="35" spans="1:13" ht="13" customHeight="1" x14ac:dyDescent="0.2">
      <c r="A35" s="3" t="s">
        <v>914</v>
      </c>
      <c r="B35" s="30" t="s">
        <v>537</v>
      </c>
      <c r="C35" s="13" t="s">
        <v>35</v>
      </c>
      <c r="D35" s="62" t="s">
        <v>573</v>
      </c>
      <c r="E35" s="31">
        <f t="shared" si="3"/>
        <v>2</v>
      </c>
      <c r="F35" s="54">
        <f t="shared" si="4"/>
        <v>1</v>
      </c>
      <c r="G35" s="50">
        <v>1</v>
      </c>
      <c r="H35" s="50">
        <v>10</v>
      </c>
      <c r="K35" s="50"/>
      <c r="M35" s="33"/>
    </row>
    <row r="36" spans="1:13" ht="13" customHeight="1" x14ac:dyDescent="0.2">
      <c r="A36" s="3" t="s">
        <v>914</v>
      </c>
      <c r="B36" s="30" t="s">
        <v>615</v>
      </c>
      <c r="C36" s="13" t="s">
        <v>166</v>
      </c>
      <c r="D36" s="62" t="s">
        <v>616</v>
      </c>
      <c r="E36" s="31">
        <f t="shared" si="3"/>
        <v>2</v>
      </c>
      <c r="F36" s="54">
        <f t="shared" si="4"/>
        <v>3</v>
      </c>
      <c r="G36" s="50">
        <v>1</v>
      </c>
      <c r="K36" s="50">
        <v>2</v>
      </c>
      <c r="M36" s="33"/>
    </row>
    <row r="37" spans="1:13" ht="13" customHeight="1" x14ac:dyDescent="0.2">
      <c r="A37" s="3" t="s">
        <v>914</v>
      </c>
      <c r="B37" s="30" t="s">
        <v>540</v>
      </c>
      <c r="C37" s="13" t="s">
        <v>541</v>
      </c>
      <c r="D37" s="62" t="s">
        <v>542</v>
      </c>
      <c r="E37" s="31">
        <f t="shared" si="3"/>
        <v>1</v>
      </c>
      <c r="F37" s="54">
        <f t="shared" si="4"/>
        <v>3</v>
      </c>
      <c r="G37" s="50">
        <v>6</v>
      </c>
      <c r="M37" s="33"/>
    </row>
    <row r="38" spans="1:13" ht="13" customHeight="1" x14ac:dyDescent="0.2">
      <c r="A38" s="3" t="s">
        <v>914</v>
      </c>
      <c r="B38" s="30" t="s">
        <v>552</v>
      </c>
      <c r="C38" s="13" t="s">
        <v>181</v>
      </c>
      <c r="D38" s="62" t="s">
        <v>560</v>
      </c>
      <c r="E38" s="31">
        <f t="shared" si="3"/>
        <v>1</v>
      </c>
      <c r="F38" s="54">
        <f t="shared" si="4"/>
        <v>2</v>
      </c>
      <c r="G38" s="50">
        <v>3</v>
      </c>
      <c r="M38" s="33"/>
    </row>
    <row r="39" spans="1:13" ht="13" customHeight="1" x14ac:dyDescent="0.2">
      <c r="A39" s="3" t="s">
        <v>914</v>
      </c>
      <c r="B39" s="30" t="s">
        <v>562</v>
      </c>
      <c r="C39" s="13" t="s">
        <v>563</v>
      </c>
      <c r="D39" s="62" t="s">
        <v>564</v>
      </c>
      <c r="E39" s="31">
        <f t="shared" si="3"/>
        <v>1</v>
      </c>
      <c r="F39" s="54" t="str">
        <f t="shared" si="4"/>
        <v/>
      </c>
      <c r="G39" s="50">
        <v>3</v>
      </c>
      <c r="M39" s="33"/>
    </row>
    <row r="40" spans="1:13" ht="13" customHeight="1" x14ac:dyDescent="0.2">
      <c r="A40" s="3" t="s">
        <v>914</v>
      </c>
      <c r="B40" s="30" t="s">
        <v>559</v>
      </c>
      <c r="C40" s="13" t="s">
        <v>101</v>
      </c>
      <c r="D40" s="62" t="s">
        <v>579</v>
      </c>
      <c r="E40" s="31">
        <f t="shared" si="3"/>
        <v>1</v>
      </c>
      <c r="F40" s="54">
        <f t="shared" si="4"/>
        <v>2</v>
      </c>
      <c r="G40" s="50">
        <v>1</v>
      </c>
      <c r="M40" s="33"/>
    </row>
    <row r="41" spans="1:13" ht="13" customHeight="1" x14ac:dyDescent="0.2">
      <c r="A41" s="3" t="s">
        <v>914</v>
      </c>
      <c r="B41" s="30" t="s">
        <v>561</v>
      </c>
      <c r="C41" s="13" t="s">
        <v>60</v>
      </c>
      <c r="D41" s="62" t="s">
        <v>582</v>
      </c>
      <c r="E41" s="31">
        <f t="shared" si="3"/>
        <v>1</v>
      </c>
      <c r="F41" s="54">
        <f t="shared" si="4"/>
        <v>1</v>
      </c>
      <c r="G41" s="50">
        <v>1</v>
      </c>
      <c r="M41" s="33"/>
    </row>
    <row r="42" spans="1:13" ht="13" customHeight="1" x14ac:dyDescent="0.2">
      <c r="A42" s="3" t="s">
        <v>914</v>
      </c>
      <c r="B42" s="30" t="s">
        <v>567</v>
      </c>
      <c r="C42" s="13" t="s">
        <v>60</v>
      </c>
      <c r="D42" s="62" t="s">
        <v>587</v>
      </c>
      <c r="E42" s="31">
        <f t="shared" si="3"/>
        <v>1</v>
      </c>
      <c r="F42" s="54">
        <f t="shared" si="4"/>
        <v>1</v>
      </c>
      <c r="G42" s="50">
        <v>1</v>
      </c>
      <c r="M42" s="33"/>
    </row>
    <row r="43" spans="1:13" ht="13" customHeight="1" x14ac:dyDescent="0.2">
      <c r="A43" s="3" t="s">
        <v>914</v>
      </c>
      <c r="B43" s="30" t="s">
        <v>572</v>
      </c>
      <c r="C43" s="13" t="s">
        <v>60</v>
      </c>
      <c r="D43" s="62" t="s">
        <v>590</v>
      </c>
      <c r="E43" s="31">
        <f t="shared" si="3"/>
        <v>1</v>
      </c>
      <c r="F43" s="54">
        <f t="shared" si="4"/>
        <v>1</v>
      </c>
      <c r="G43" s="50">
        <v>1</v>
      </c>
      <c r="M43" s="33"/>
    </row>
    <row r="44" spans="1:13" ht="13" customHeight="1" x14ac:dyDescent="0.2">
      <c r="A44" s="3" t="s">
        <v>914</v>
      </c>
      <c r="B44" s="30" t="s">
        <v>575</v>
      </c>
      <c r="C44" s="13" t="s">
        <v>524</v>
      </c>
      <c r="D44" s="62" t="s">
        <v>593</v>
      </c>
      <c r="E44" s="31">
        <f t="shared" si="3"/>
        <v>1</v>
      </c>
      <c r="F44" s="54">
        <f t="shared" si="4"/>
        <v>1</v>
      </c>
      <c r="G44" s="50">
        <v>1</v>
      </c>
      <c r="M44" s="33"/>
    </row>
    <row r="45" spans="1:13" ht="13" customHeight="1" x14ac:dyDescent="0.2">
      <c r="A45" s="3" t="s">
        <v>914</v>
      </c>
      <c r="B45" s="30" t="s">
        <v>578</v>
      </c>
      <c r="C45" s="13" t="s">
        <v>279</v>
      </c>
      <c r="D45" s="62" t="s">
        <v>596</v>
      </c>
      <c r="E45" s="31">
        <f t="shared" si="3"/>
        <v>1</v>
      </c>
      <c r="F45" s="54" t="str">
        <f t="shared" si="4"/>
        <v/>
      </c>
      <c r="G45" s="50">
        <v>1</v>
      </c>
      <c r="M45" s="33"/>
    </row>
    <row r="46" spans="1:13" ht="13" customHeight="1" x14ac:dyDescent="0.2">
      <c r="A46" s="3" t="s">
        <v>914</v>
      </c>
      <c r="B46" s="30" t="s">
        <v>581</v>
      </c>
      <c r="C46" s="13" t="s">
        <v>279</v>
      </c>
      <c r="D46" s="62" t="s">
        <v>600</v>
      </c>
      <c r="E46" s="31">
        <f t="shared" si="3"/>
        <v>1</v>
      </c>
      <c r="F46" s="54" t="str">
        <f t="shared" si="4"/>
        <v/>
      </c>
      <c r="G46" s="50">
        <v>1</v>
      </c>
      <c r="M46" s="33"/>
    </row>
    <row r="47" spans="1:13" ht="13" customHeight="1" x14ac:dyDescent="0.2">
      <c r="A47" s="3" t="s">
        <v>914</v>
      </c>
      <c r="B47" s="30" t="s">
        <v>586</v>
      </c>
      <c r="C47" s="13" t="s">
        <v>585</v>
      </c>
      <c r="D47" s="62" t="s">
        <v>602</v>
      </c>
      <c r="E47" s="31">
        <f t="shared" si="3"/>
        <v>1</v>
      </c>
      <c r="F47" s="54">
        <f t="shared" si="4"/>
        <v>1</v>
      </c>
      <c r="G47" s="50">
        <v>1</v>
      </c>
      <c r="M47" s="33"/>
    </row>
    <row r="48" spans="1:13" ht="13" customHeight="1" x14ac:dyDescent="0.2">
      <c r="A48" s="3" t="s">
        <v>914</v>
      </c>
      <c r="B48" s="30" t="s">
        <v>589</v>
      </c>
      <c r="C48" s="13" t="s">
        <v>35</v>
      </c>
      <c r="D48" s="62" t="s">
        <v>605</v>
      </c>
      <c r="E48" s="31">
        <f t="shared" si="3"/>
        <v>1</v>
      </c>
      <c r="F48" s="54">
        <f t="shared" si="4"/>
        <v>1</v>
      </c>
      <c r="G48" s="50">
        <v>1</v>
      </c>
      <c r="M48" s="33"/>
    </row>
    <row r="49" spans="1:13" ht="13" customHeight="1" x14ac:dyDescent="0.2">
      <c r="A49" s="3" t="s">
        <v>914</v>
      </c>
      <c r="B49" s="30" t="s">
        <v>592</v>
      </c>
      <c r="C49" s="13" t="s">
        <v>279</v>
      </c>
      <c r="D49" s="62" t="s">
        <v>609</v>
      </c>
      <c r="E49" s="31">
        <f t="shared" si="3"/>
        <v>1</v>
      </c>
      <c r="F49" s="54" t="str">
        <f t="shared" si="4"/>
        <v/>
      </c>
      <c r="G49" s="50">
        <v>1</v>
      </c>
      <c r="M49" s="33"/>
    </row>
    <row r="50" spans="1:13" ht="13" customHeight="1" x14ac:dyDescent="0.2">
      <c r="A50" s="3" t="s">
        <v>914</v>
      </c>
      <c r="B50" s="30" t="s">
        <v>599</v>
      </c>
      <c r="C50" s="13" t="s">
        <v>35</v>
      </c>
      <c r="D50" s="62" t="s">
        <v>612</v>
      </c>
      <c r="E50" s="31">
        <f t="shared" ref="E50:E81" si="5">COUNTA(G50:M50)</f>
        <v>1</v>
      </c>
      <c r="F50" s="54">
        <f t="shared" ref="F50:F81" si="6">IF(MID(C50,2,2)="RS",1,IF(MID(C50,2,2)="RA",2,IF(AND(RIGHT(B50,3)="L10",MID(B50,LEN(B50)-5,3)="B12"),3,"")))</f>
        <v>1</v>
      </c>
      <c r="G50" s="50">
        <v>1</v>
      </c>
      <c r="K50" s="50"/>
      <c r="M50" s="33"/>
    </row>
    <row r="51" spans="1:13" ht="13" customHeight="1" x14ac:dyDescent="0.2">
      <c r="A51" s="3" t="s">
        <v>914</v>
      </c>
      <c r="B51" s="30" t="s">
        <v>583</v>
      </c>
      <c r="C51" s="13" t="s">
        <v>155</v>
      </c>
      <c r="D51" s="62" t="s">
        <v>646</v>
      </c>
      <c r="E51" s="31">
        <f t="shared" si="5"/>
        <v>3</v>
      </c>
      <c r="F51" s="54">
        <f t="shared" si="6"/>
        <v>1</v>
      </c>
      <c r="H51" s="50">
        <v>1</v>
      </c>
      <c r="I51" s="50">
        <v>1</v>
      </c>
      <c r="J51" s="50"/>
      <c r="K51" s="2">
        <v>1</v>
      </c>
      <c r="M51" s="33"/>
    </row>
    <row r="52" spans="1:13" ht="13" customHeight="1" x14ac:dyDescent="0.2">
      <c r="A52" s="3" t="s">
        <v>914</v>
      </c>
      <c r="B52" s="30" t="s">
        <v>523</v>
      </c>
      <c r="C52" s="13" t="s">
        <v>155</v>
      </c>
      <c r="D52" s="62" t="s">
        <v>619</v>
      </c>
      <c r="E52" s="31">
        <f t="shared" si="5"/>
        <v>2</v>
      </c>
      <c r="F52" s="54">
        <f t="shared" si="6"/>
        <v>1</v>
      </c>
      <c r="H52" s="50">
        <v>14</v>
      </c>
      <c r="I52" s="50">
        <v>38</v>
      </c>
      <c r="J52" s="50"/>
      <c r="M52" s="33"/>
    </row>
    <row r="53" spans="1:13" ht="13" customHeight="1" x14ac:dyDescent="0.2">
      <c r="A53" s="3" t="s">
        <v>914</v>
      </c>
      <c r="B53" s="30" t="s">
        <v>550</v>
      </c>
      <c r="C53" s="13" t="s">
        <v>332</v>
      </c>
      <c r="D53" s="62" t="s">
        <v>628</v>
      </c>
      <c r="E53" s="31">
        <f t="shared" si="5"/>
        <v>2</v>
      </c>
      <c r="F53" s="54">
        <f t="shared" si="6"/>
        <v>2</v>
      </c>
      <c r="H53" s="50">
        <v>7</v>
      </c>
      <c r="K53" s="50"/>
      <c r="M53" s="33">
        <v>55</v>
      </c>
    </row>
    <row r="54" spans="1:13" ht="13" customHeight="1" x14ac:dyDescent="0.2">
      <c r="A54" s="3" t="s">
        <v>914</v>
      </c>
      <c r="B54" s="30" t="s">
        <v>183</v>
      </c>
      <c r="C54" s="13" t="s">
        <v>35</v>
      </c>
      <c r="D54" s="62" t="s">
        <v>631</v>
      </c>
      <c r="E54" s="31">
        <f t="shared" si="5"/>
        <v>2</v>
      </c>
      <c r="F54" s="54">
        <f t="shared" si="6"/>
        <v>1</v>
      </c>
      <c r="H54" s="50">
        <v>6</v>
      </c>
      <c r="I54" s="50">
        <v>12</v>
      </c>
      <c r="J54" s="50"/>
      <c r="M54" s="33"/>
    </row>
    <row r="55" spans="1:13" ht="13" customHeight="1" x14ac:dyDescent="0.2">
      <c r="A55" s="3" t="s">
        <v>914</v>
      </c>
      <c r="B55" s="30" t="s">
        <v>344</v>
      </c>
      <c r="C55" s="13" t="s">
        <v>35</v>
      </c>
      <c r="D55" s="62" t="s">
        <v>486</v>
      </c>
      <c r="E55" s="31">
        <f t="shared" si="5"/>
        <v>2</v>
      </c>
      <c r="F55" s="54">
        <f t="shared" si="6"/>
        <v>1</v>
      </c>
      <c r="H55" s="50">
        <v>5</v>
      </c>
      <c r="K55" s="2">
        <v>1</v>
      </c>
      <c r="M55" s="33"/>
    </row>
    <row r="56" spans="1:13" ht="13" customHeight="1" x14ac:dyDescent="0.2">
      <c r="A56" s="3" t="s">
        <v>914</v>
      </c>
      <c r="B56" s="30" t="s">
        <v>330</v>
      </c>
      <c r="C56" s="13" t="s">
        <v>67</v>
      </c>
      <c r="D56" s="62" t="s">
        <v>482</v>
      </c>
      <c r="E56" s="31">
        <f t="shared" si="5"/>
        <v>2</v>
      </c>
      <c r="F56" s="54">
        <f t="shared" si="6"/>
        <v>1</v>
      </c>
      <c r="H56" s="50">
        <v>2</v>
      </c>
      <c r="I56" s="50">
        <v>4</v>
      </c>
      <c r="J56" s="50"/>
      <c r="M56" s="33"/>
    </row>
    <row r="57" spans="1:13" ht="13" customHeight="1" x14ac:dyDescent="0.2">
      <c r="A57" s="3" t="s">
        <v>914</v>
      </c>
      <c r="B57" s="30" t="s">
        <v>651</v>
      </c>
      <c r="C57" s="13" t="s">
        <v>60</v>
      </c>
      <c r="D57" s="62" t="s">
        <v>676</v>
      </c>
      <c r="E57" s="31">
        <f t="shared" si="5"/>
        <v>2</v>
      </c>
      <c r="F57" s="54">
        <f t="shared" si="6"/>
        <v>1</v>
      </c>
      <c r="H57" s="50">
        <v>1</v>
      </c>
      <c r="K57" s="50"/>
      <c r="L57" s="2">
        <v>1</v>
      </c>
      <c r="M57" s="33"/>
    </row>
    <row r="58" spans="1:13" ht="13" customHeight="1" x14ac:dyDescent="0.2">
      <c r="A58" s="3" t="s">
        <v>914</v>
      </c>
      <c r="B58" s="30" t="s">
        <v>535</v>
      </c>
      <c r="C58" s="13" t="s">
        <v>60</v>
      </c>
      <c r="D58" s="62" t="s">
        <v>622</v>
      </c>
      <c r="E58" s="31">
        <f t="shared" si="5"/>
        <v>1</v>
      </c>
      <c r="F58" s="54">
        <f t="shared" si="6"/>
        <v>1</v>
      </c>
      <c r="H58" s="50">
        <v>12</v>
      </c>
      <c r="M58" s="33"/>
    </row>
    <row r="59" spans="1:13" ht="13" customHeight="1" x14ac:dyDescent="0.2">
      <c r="A59" s="3" t="s">
        <v>914</v>
      </c>
      <c r="B59" s="30" t="s">
        <v>547</v>
      </c>
      <c r="C59" s="13" t="s">
        <v>625</v>
      </c>
      <c r="D59" s="62" t="s">
        <v>626</v>
      </c>
      <c r="E59" s="31">
        <f t="shared" si="5"/>
        <v>1</v>
      </c>
      <c r="F59" s="54">
        <f t="shared" si="6"/>
        <v>1</v>
      </c>
      <c r="H59" s="50">
        <v>7</v>
      </c>
      <c r="M59" s="33"/>
    </row>
    <row r="60" spans="1:13" ht="13" customHeight="1" x14ac:dyDescent="0.2">
      <c r="A60" s="3" t="s">
        <v>914</v>
      </c>
      <c r="B60" s="30" t="s">
        <v>14</v>
      </c>
      <c r="C60" s="13" t="s">
        <v>15</v>
      </c>
      <c r="D60" s="62" t="s">
        <v>16</v>
      </c>
      <c r="E60" s="31">
        <f t="shared" si="5"/>
        <v>1</v>
      </c>
      <c r="F60" s="54">
        <f t="shared" si="6"/>
        <v>1</v>
      </c>
      <c r="H60" s="50">
        <v>5</v>
      </c>
      <c r="M60" s="33"/>
    </row>
    <row r="61" spans="1:13" ht="13" customHeight="1" x14ac:dyDescent="0.2">
      <c r="A61" s="3" t="s">
        <v>914</v>
      </c>
      <c r="B61" s="30" t="s">
        <v>32</v>
      </c>
      <c r="C61" s="13" t="s">
        <v>44</v>
      </c>
      <c r="D61" s="62" t="s">
        <v>374</v>
      </c>
      <c r="E61" s="31">
        <f t="shared" si="5"/>
        <v>1</v>
      </c>
      <c r="F61" s="54">
        <f t="shared" si="6"/>
        <v>1</v>
      </c>
      <c r="H61" s="50">
        <v>4</v>
      </c>
      <c r="M61" s="33"/>
    </row>
    <row r="62" spans="1:13" ht="13" customHeight="1" x14ac:dyDescent="0.2">
      <c r="A62" s="3" t="s">
        <v>914</v>
      </c>
      <c r="B62" s="38" t="s">
        <v>565</v>
      </c>
      <c r="C62" s="13" t="s">
        <v>491</v>
      </c>
      <c r="D62" s="123" t="s">
        <v>639</v>
      </c>
      <c r="E62" s="31">
        <f t="shared" si="5"/>
        <v>1</v>
      </c>
      <c r="F62" s="54">
        <f t="shared" si="6"/>
        <v>1</v>
      </c>
      <c r="H62" s="50">
        <v>3</v>
      </c>
      <c r="M62" s="33"/>
    </row>
    <row r="63" spans="1:13" ht="13" customHeight="1" x14ac:dyDescent="0.2">
      <c r="A63" s="3" t="s">
        <v>914</v>
      </c>
      <c r="B63" s="30" t="s">
        <v>33</v>
      </c>
      <c r="C63" s="13" t="s">
        <v>35</v>
      </c>
      <c r="D63" s="62" t="s">
        <v>114</v>
      </c>
      <c r="E63" s="31">
        <f t="shared" si="5"/>
        <v>1</v>
      </c>
      <c r="F63" s="54">
        <f t="shared" si="6"/>
        <v>1</v>
      </c>
      <c r="H63" s="50">
        <v>3</v>
      </c>
      <c r="K63" s="50"/>
      <c r="M63" s="33"/>
    </row>
    <row r="64" spans="1:13" ht="13" customHeight="1" x14ac:dyDescent="0.2">
      <c r="A64" s="3" t="s">
        <v>914</v>
      </c>
      <c r="B64" s="30" t="s">
        <v>41</v>
      </c>
      <c r="C64" s="13" t="s">
        <v>63</v>
      </c>
      <c r="D64" s="62" t="s">
        <v>144</v>
      </c>
      <c r="E64" s="31">
        <f t="shared" si="5"/>
        <v>1</v>
      </c>
      <c r="F64" s="54">
        <f t="shared" si="6"/>
        <v>1</v>
      </c>
      <c r="H64" s="50">
        <v>2</v>
      </c>
      <c r="K64" s="50"/>
      <c r="M64" s="33"/>
    </row>
    <row r="65" spans="1:13" ht="13" customHeight="1" x14ac:dyDescent="0.2">
      <c r="A65" s="3" t="s">
        <v>914</v>
      </c>
      <c r="B65" s="30" t="s">
        <v>116</v>
      </c>
      <c r="C65" s="13" t="s">
        <v>101</v>
      </c>
      <c r="D65" s="62" t="s">
        <v>249</v>
      </c>
      <c r="E65" s="31">
        <f t="shared" si="5"/>
        <v>1</v>
      </c>
      <c r="F65" s="54">
        <f t="shared" si="6"/>
        <v>2</v>
      </c>
      <c r="H65" s="50">
        <v>1</v>
      </c>
      <c r="M65" s="33"/>
    </row>
    <row r="66" spans="1:13" ht="13" customHeight="1" x14ac:dyDescent="0.2">
      <c r="A66" s="3" t="s">
        <v>914</v>
      </c>
      <c r="B66" s="30" t="s">
        <v>591</v>
      </c>
      <c r="C66" s="13" t="s">
        <v>524</v>
      </c>
      <c r="D66" s="62" t="s">
        <v>649</v>
      </c>
      <c r="E66" s="31">
        <f t="shared" si="5"/>
        <v>1</v>
      </c>
      <c r="F66" s="54">
        <f t="shared" si="6"/>
        <v>1</v>
      </c>
      <c r="H66" s="50">
        <v>1</v>
      </c>
      <c r="M66" s="33"/>
    </row>
    <row r="67" spans="1:13" ht="13" customHeight="1" x14ac:dyDescent="0.2">
      <c r="A67" s="3" t="s">
        <v>914</v>
      </c>
      <c r="B67" s="30" t="s">
        <v>594</v>
      </c>
      <c r="C67" s="13" t="s">
        <v>101</v>
      </c>
      <c r="D67" s="62" t="s">
        <v>414</v>
      </c>
      <c r="E67" s="31">
        <f t="shared" si="5"/>
        <v>1</v>
      </c>
      <c r="F67" s="54">
        <f t="shared" si="6"/>
        <v>2</v>
      </c>
      <c r="H67" s="50">
        <v>1</v>
      </c>
      <c r="M67" s="33"/>
    </row>
    <row r="68" spans="1:13" ht="13" customHeight="1" x14ac:dyDescent="0.2">
      <c r="A68" s="3" t="s">
        <v>914</v>
      </c>
      <c r="B68" s="30" t="s">
        <v>597</v>
      </c>
      <c r="C68" s="13" t="s">
        <v>101</v>
      </c>
      <c r="D68" s="62" t="s">
        <v>652</v>
      </c>
      <c r="E68" s="31">
        <f t="shared" si="5"/>
        <v>1</v>
      </c>
      <c r="F68" s="54">
        <f t="shared" si="6"/>
        <v>2</v>
      </c>
      <c r="H68" s="50">
        <v>1</v>
      </c>
      <c r="M68" s="33"/>
    </row>
    <row r="69" spans="1:13" ht="13" customHeight="1" x14ac:dyDescent="0.2">
      <c r="A69" s="3" t="s">
        <v>914</v>
      </c>
      <c r="B69" s="30" t="s">
        <v>601</v>
      </c>
      <c r="C69" s="13" t="s">
        <v>653</v>
      </c>
      <c r="D69" s="62" t="s">
        <v>652</v>
      </c>
      <c r="E69" s="31">
        <f t="shared" si="5"/>
        <v>1</v>
      </c>
      <c r="F69" s="54" t="str">
        <f t="shared" si="6"/>
        <v/>
      </c>
      <c r="H69" s="50">
        <v>1</v>
      </c>
      <c r="M69" s="33"/>
    </row>
    <row r="70" spans="1:13" ht="13" customHeight="1" x14ac:dyDescent="0.2">
      <c r="A70" s="3" t="s">
        <v>914</v>
      </c>
      <c r="B70" s="30" t="s">
        <v>603</v>
      </c>
      <c r="C70" s="13" t="s">
        <v>654</v>
      </c>
      <c r="D70" s="62" t="s">
        <v>655</v>
      </c>
      <c r="E70" s="31">
        <f t="shared" si="5"/>
        <v>1</v>
      </c>
      <c r="F70" s="54" t="str">
        <f t="shared" si="6"/>
        <v/>
      </c>
      <c r="H70" s="50">
        <v>1</v>
      </c>
      <c r="M70" s="33"/>
    </row>
    <row r="71" spans="1:13" ht="13" customHeight="1" x14ac:dyDescent="0.2">
      <c r="A71" s="3" t="s">
        <v>914</v>
      </c>
      <c r="B71" s="30" t="s">
        <v>606</v>
      </c>
      <c r="C71" s="13" t="s">
        <v>60</v>
      </c>
      <c r="D71" s="62" t="s">
        <v>656</v>
      </c>
      <c r="E71" s="31">
        <f t="shared" si="5"/>
        <v>1</v>
      </c>
      <c r="F71" s="54">
        <f t="shared" si="6"/>
        <v>1</v>
      </c>
      <c r="H71" s="50">
        <v>1</v>
      </c>
      <c r="M71" s="33"/>
    </row>
    <row r="72" spans="1:13" ht="13" customHeight="1" x14ac:dyDescent="0.2">
      <c r="A72" s="3" t="s">
        <v>914</v>
      </c>
      <c r="B72" s="30" t="s">
        <v>610</v>
      </c>
      <c r="C72" s="13" t="s">
        <v>524</v>
      </c>
      <c r="D72" s="62" t="s">
        <v>657</v>
      </c>
      <c r="E72" s="31">
        <f t="shared" si="5"/>
        <v>1</v>
      </c>
      <c r="F72" s="54">
        <f t="shared" si="6"/>
        <v>1</v>
      </c>
      <c r="H72" s="50">
        <v>1</v>
      </c>
      <c r="M72" s="33"/>
    </row>
    <row r="73" spans="1:13" ht="13" customHeight="1" x14ac:dyDescent="0.2">
      <c r="A73" s="3" t="s">
        <v>914</v>
      </c>
      <c r="B73" s="30" t="s">
        <v>613</v>
      </c>
      <c r="C73" s="13" t="s">
        <v>524</v>
      </c>
      <c r="D73" s="62" t="s">
        <v>658</v>
      </c>
      <c r="E73" s="31">
        <f t="shared" si="5"/>
        <v>1</v>
      </c>
      <c r="F73" s="54">
        <f t="shared" si="6"/>
        <v>1</v>
      </c>
      <c r="H73" s="50">
        <v>1</v>
      </c>
      <c r="M73" s="33"/>
    </row>
    <row r="74" spans="1:13" ht="13" customHeight="1" x14ac:dyDescent="0.2">
      <c r="A74" s="3" t="s">
        <v>914</v>
      </c>
      <c r="B74" s="30" t="s">
        <v>617</v>
      </c>
      <c r="C74" s="13" t="s">
        <v>524</v>
      </c>
      <c r="D74" s="62" t="s">
        <v>659</v>
      </c>
      <c r="E74" s="31">
        <f t="shared" si="5"/>
        <v>1</v>
      </c>
      <c r="F74" s="54">
        <f t="shared" si="6"/>
        <v>1</v>
      </c>
      <c r="H74" s="50">
        <v>1</v>
      </c>
      <c r="M74" s="33"/>
    </row>
    <row r="75" spans="1:13" ht="13" customHeight="1" x14ac:dyDescent="0.2">
      <c r="A75" s="3" t="s">
        <v>914</v>
      </c>
      <c r="B75" s="30" t="s">
        <v>620</v>
      </c>
      <c r="C75" s="13" t="s">
        <v>660</v>
      </c>
      <c r="D75" s="62" t="s">
        <v>661</v>
      </c>
      <c r="E75" s="31">
        <f t="shared" si="5"/>
        <v>1</v>
      </c>
      <c r="F75" s="54" t="str">
        <f t="shared" si="6"/>
        <v/>
      </c>
      <c r="H75" s="50">
        <v>1</v>
      </c>
      <c r="M75" s="33"/>
    </row>
    <row r="76" spans="1:13" ht="13" customHeight="1" x14ac:dyDescent="0.2">
      <c r="A76" s="3" t="s">
        <v>914</v>
      </c>
      <c r="B76" s="30" t="s">
        <v>623</v>
      </c>
      <c r="C76" s="13" t="s">
        <v>271</v>
      </c>
      <c r="D76" s="62" t="s">
        <v>662</v>
      </c>
      <c r="E76" s="31">
        <f t="shared" si="5"/>
        <v>1</v>
      </c>
      <c r="F76" s="54">
        <f t="shared" si="6"/>
        <v>1</v>
      </c>
      <c r="H76" s="50">
        <v>1</v>
      </c>
      <c r="M76" s="33"/>
    </row>
    <row r="77" spans="1:13" ht="13" customHeight="1" x14ac:dyDescent="0.2">
      <c r="A77" s="3" t="s">
        <v>914</v>
      </c>
      <c r="B77" s="30" t="s">
        <v>627</v>
      </c>
      <c r="C77" s="13" t="s">
        <v>663</v>
      </c>
      <c r="D77" s="62" t="s">
        <v>664</v>
      </c>
      <c r="E77" s="31">
        <f t="shared" si="5"/>
        <v>1</v>
      </c>
      <c r="F77" s="54">
        <f t="shared" si="6"/>
        <v>2</v>
      </c>
      <c r="H77" s="50">
        <v>1</v>
      </c>
      <c r="M77" s="33"/>
    </row>
    <row r="78" spans="1:13" ht="13" customHeight="1" x14ac:dyDescent="0.2">
      <c r="A78" s="3" t="s">
        <v>914</v>
      </c>
      <c r="B78" s="30" t="s">
        <v>629</v>
      </c>
      <c r="C78" s="13" t="s">
        <v>665</v>
      </c>
      <c r="D78" s="62" t="s">
        <v>666</v>
      </c>
      <c r="E78" s="31">
        <f t="shared" si="5"/>
        <v>1</v>
      </c>
      <c r="F78" s="54">
        <f t="shared" si="6"/>
        <v>1</v>
      </c>
      <c r="H78" s="50">
        <v>1</v>
      </c>
      <c r="M78" s="33"/>
    </row>
    <row r="79" spans="1:13" ht="13" customHeight="1" x14ac:dyDescent="0.2">
      <c r="A79" s="3" t="s">
        <v>914</v>
      </c>
      <c r="B79" s="38" t="s">
        <v>632</v>
      </c>
      <c r="C79" s="13" t="s">
        <v>667</v>
      </c>
      <c r="D79" s="123" t="s">
        <v>668</v>
      </c>
      <c r="E79" s="31">
        <f t="shared" si="5"/>
        <v>1</v>
      </c>
      <c r="F79" s="54" t="str">
        <f t="shared" si="6"/>
        <v/>
      </c>
      <c r="H79" s="50">
        <v>1</v>
      </c>
      <c r="M79" s="33"/>
    </row>
    <row r="80" spans="1:13" ht="13" customHeight="1" x14ac:dyDescent="0.2">
      <c r="A80" s="3" t="s">
        <v>914</v>
      </c>
      <c r="B80" s="30" t="s">
        <v>634</v>
      </c>
      <c r="C80" s="13" t="s">
        <v>67</v>
      </c>
      <c r="D80" s="62" t="s">
        <v>670</v>
      </c>
      <c r="E80" s="31">
        <f t="shared" si="5"/>
        <v>1</v>
      </c>
      <c r="F80" s="54">
        <f t="shared" si="6"/>
        <v>1</v>
      </c>
      <c r="H80" s="50">
        <v>1</v>
      </c>
      <c r="M80" s="33"/>
    </row>
    <row r="81" spans="1:13" ht="13" customHeight="1" x14ac:dyDescent="0.2">
      <c r="A81" s="3" t="s">
        <v>914</v>
      </c>
      <c r="B81" s="30" t="s">
        <v>636</v>
      </c>
      <c r="C81" s="13" t="s">
        <v>35</v>
      </c>
      <c r="D81" s="62" t="s">
        <v>671</v>
      </c>
      <c r="E81" s="31">
        <f t="shared" si="5"/>
        <v>1</v>
      </c>
      <c r="F81" s="54">
        <f t="shared" si="6"/>
        <v>1</v>
      </c>
      <c r="H81" s="50">
        <v>1</v>
      </c>
      <c r="M81" s="33"/>
    </row>
    <row r="82" spans="1:13" ht="13" customHeight="1" x14ac:dyDescent="0.2">
      <c r="A82" s="3" t="s">
        <v>914</v>
      </c>
      <c r="B82" s="30" t="s">
        <v>23</v>
      </c>
      <c r="C82" s="13" t="s">
        <v>35</v>
      </c>
      <c r="D82" s="62" t="s">
        <v>50</v>
      </c>
      <c r="E82" s="31">
        <f t="shared" ref="E82:E113" si="7">COUNTA(G82:M82)</f>
        <v>1</v>
      </c>
      <c r="F82" s="54">
        <f t="shared" ref="F82:F113" si="8">IF(MID(C82,2,2)="RS",1,IF(MID(C82,2,2)="RA",2,IF(AND(RIGHT(B82,3)="L10",MID(B82,LEN(B82)-5,3)="B12"),3,"")))</f>
        <v>1</v>
      </c>
      <c r="H82" s="50">
        <v>1</v>
      </c>
      <c r="M82" s="33"/>
    </row>
    <row r="83" spans="1:13" ht="13" customHeight="1" x14ac:dyDescent="0.2">
      <c r="A83" s="3" t="s">
        <v>914</v>
      </c>
      <c r="B83" s="30" t="s">
        <v>90</v>
      </c>
      <c r="C83" s="13" t="s">
        <v>35</v>
      </c>
      <c r="D83" s="62" t="s">
        <v>389</v>
      </c>
      <c r="E83" s="31">
        <f t="shared" si="7"/>
        <v>1</v>
      </c>
      <c r="F83" s="54">
        <f t="shared" si="8"/>
        <v>1</v>
      </c>
      <c r="H83" s="50">
        <v>1</v>
      </c>
      <c r="M83" s="33"/>
    </row>
    <row r="84" spans="1:13" ht="13" customHeight="1" x14ac:dyDescent="0.2">
      <c r="A84" s="3" t="s">
        <v>914</v>
      </c>
      <c r="B84" s="30" t="s">
        <v>106</v>
      </c>
      <c r="C84" s="13" t="s">
        <v>181</v>
      </c>
      <c r="D84" s="62" t="s">
        <v>182</v>
      </c>
      <c r="E84" s="31">
        <f t="shared" si="7"/>
        <v>1</v>
      </c>
      <c r="F84" s="54">
        <f t="shared" si="8"/>
        <v>2</v>
      </c>
      <c r="H84" s="50">
        <v>1</v>
      </c>
      <c r="M84" s="33"/>
    </row>
    <row r="85" spans="1:13" ht="13" customHeight="1" x14ac:dyDescent="0.2">
      <c r="A85" s="3" t="s">
        <v>914</v>
      </c>
      <c r="B85" s="30" t="s">
        <v>642</v>
      </c>
      <c r="C85" s="13" t="s">
        <v>131</v>
      </c>
      <c r="D85" s="62" t="s">
        <v>672</v>
      </c>
      <c r="E85" s="31">
        <f t="shared" si="7"/>
        <v>1</v>
      </c>
      <c r="F85" s="54">
        <f t="shared" si="8"/>
        <v>1</v>
      </c>
      <c r="H85" s="50">
        <v>1</v>
      </c>
      <c r="M85" s="33"/>
    </row>
    <row r="86" spans="1:13" ht="13" customHeight="1" x14ac:dyDescent="0.2">
      <c r="A86" s="3" t="s">
        <v>914</v>
      </c>
      <c r="B86" s="30" t="s">
        <v>46</v>
      </c>
      <c r="C86" s="13" t="s">
        <v>155</v>
      </c>
      <c r="D86" s="62" t="s">
        <v>379</v>
      </c>
      <c r="E86" s="31">
        <f t="shared" si="7"/>
        <v>1</v>
      </c>
      <c r="F86" s="54">
        <f t="shared" si="8"/>
        <v>1</v>
      </c>
      <c r="H86" s="50">
        <v>1</v>
      </c>
      <c r="M86" s="33"/>
    </row>
    <row r="87" spans="1:13" ht="13" customHeight="1" x14ac:dyDescent="0.2">
      <c r="A87" s="3" t="s">
        <v>914</v>
      </c>
      <c r="B87" s="30" t="s">
        <v>27</v>
      </c>
      <c r="C87" s="13" t="s">
        <v>35</v>
      </c>
      <c r="D87" s="62" t="s">
        <v>169</v>
      </c>
      <c r="E87" s="31">
        <f t="shared" si="7"/>
        <v>1</v>
      </c>
      <c r="F87" s="54">
        <f t="shared" si="8"/>
        <v>1</v>
      </c>
      <c r="G87" s="50"/>
      <c r="H87" s="50">
        <v>1</v>
      </c>
      <c r="M87" s="33"/>
    </row>
    <row r="88" spans="1:13" ht="13" customHeight="1" x14ac:dyDescent="0.2">
      <c r="A88" s="3" t="s">
        <v>914</v>
      </c>
      <c r="B88" s="30" t="s">
        <v>69</v>
      </c>
      <c r="C88" s="13" t="s">
        <v>210</v>
      </c>
      <c r="D88" s="62" t="s">
        <v>385</v>
      </c>
      <c r="E88" s="31">
        <f t="shared" si="7"/>
        <v>1</v>
      </c>
      <c r="F88" s="54">
        <f t="shared" si="8"/>
        <v>1</v>
      </c>
      <c r="H88" s="50">
        <v>1</v>
      </c>
      <c r="M88" s="33"/>
    </row>
    <row r="89" spans="1:13" ht="13" customHeight="1" x14ac:dyDescent="0.2">
      <c r="A89" s="3" t="s">
        <v>914</v>
      </c>
      <c r="B89" s="30" t="s">
        <v>650</v>
      </c>
      <c r="C89" s="13" t="s">
        <v>674</v>
      </c>
      <c r="D89" s="62" t="s">
        <v>675</v>
      </c>
      <c r="E89" s="31">
        <f t="shared" si="7"/>
        <v>1</v>
      </c>
      <c r="F89" s="54">
        <f t="shared" si="8"/>
        <v>2</v>
      </c>
      <c r="H89" s="50">
        <v>1</v>
      </c>
      <c r="M89" s="33"/>
    </row>
    <row r="90" spans="1:13" ht="13" customHeight="1" x14ac:dyDescent="0.2">
      <c r="A90" s="3" t="s">
        <v>914</v>
      </c>
      <c r="B90" s="30" t="s">
        <v>548</v>
      </c>
      <c r="C90" s="13" t="s">
        <v>398</v>
      </c>
      <c r="D90" s="62" t="s">
        <v>680</v>
      </c>
      <c r="E90" s="31">
        <f t="shared" si="7"/>
        <v>4</v>
      </c>
      <c r="F90" s="54">
        <f t="shared" si="8"/>
        <v>1</v>
      </c>
      <c r="I90" s="50">
        <v>9</v>
      </c>
      <c r="J90" s="50"/>
      <c r="K90" s="50">
        <v>76</v>
      </c>
      <c r="L90" s="50">
        <v>29</v>
      </c>
      <c r="M90" s="12">
        <v>62</v>
      </c>
    </row>
    <row r="91" spans="1:13" ht="13" customHeight="1" x14ac:dyDescent="0.2">
      <c r="A91" s="3" t="s">
        <v>914</v>
      </c>
      <c r="B91" s="30" t="s">
        <v>365</v>
      </c>
      <c r="C91" s="13" t="s">
        <v>366</v>
      </c>
      <c r="D91" s="62" t="s">
        <v>367</v>
      </c>
      <c r="E91" s="31">
        <f t="shared" si="7"/>
        <v>3</v>
      </c>
      <c r="F91" s="54">
        <f t="shared" si="8"/>
        <v>3</v>
      </c>
      <c r="I91" s="50">
        <v>10</v>
      </c>
      <c r="J91" s="50"/>
      <c r="K91" s="50">
        <v>9</v>
      </c>
      <c r="L91" s="2">
        <v>1</v>
      </c>
      <c r="M91" s="33"/>
    </row>
    <row r="92" spans="1:13" ht="13" customHeight="1" x14ac:dyDescent="0.2">
      <c r="A92" s="3" t="s">
        <v>914</v>
      </c>
      <c r="B92" s="30" t="s">
        <v>643</v>
      </c>
      <c r="C92" s="13" t="s">
        <v>210</v>
      </c>
      <c r="D92" s="62" t="s">
        <v>704</v>
      </c>
      <c r="E92" s="31">
        <f t="shared" si="7"/>
        <v>3</v>
      </c>
      <c r="F92" s="54">
        <f t="shared" si="8"/>
        <v>1</v>
      </c>
      <c r="I92" s="50">
        <v>1</v>
      </c>
      <c r="J92" s="50"/>
      <c r="K92" s="2">
        <v>44</v>
      </c>
      <c r="L92" s="2">
        <v>1</v>
      </c>
      <c r="M92" s="33"/>
    </row>
    <row r="93" spans="1:13" ht="13" customHeight="1" x14ac:dyDescent="0.2">
      <c r="A93" s="3" t="s">
        <v>914</v>
      </c>
      <c r="B93" s="30" t="s">
        <v>554</v>
      </c>
      <c r="C93" s="13" t="s">
        <v>608</v>
      </c>
      <c r="D93" s="62" t="s">
        <v>681</v>
      </c>
      <c r="E93" s="31">
        <f t="shared" si="7"/>
        <v>2</v>
      </c>
      <c r="F93" s="54" t="str">
        <f t="shared" si="8"/>
        <v/>
      </c>
      <c r="I93" s="50">
        <v>8</v>
      </c>
      <c r="J93" s="50"/>
      <c r="K93" s="50"/>
      <c r="L93" s="2">
        <v>1</v>
      </c>
      <c r="M93" s="33"/>
    </row>
    <row r="94" spans="1:13" ht="13" customHeight="1" x14ac:dyDescent="0.2">
      <c r="A94" s="3" t="s">
        <v>914</v>
      </c>
      <c r="B94" s="30" t="s">
        <v>595</v>
      </c>
      <c r="C94" s="13" t="s">
        <v>271</v>
      </c>
      <c r="D94" s="62" t="s">
        <v>689</v>
      </c>
      <c r="E94" s="31">
        <f t="shared" si="7"/>
        <v>2</v>
      </c>
      <c r="F94" s="54">
        <f t="shared" si="8"/>
        <v>1</v>
      </c>
      <c r="I94" s="50">
        <v>3</v>
      </c>
      <c r="J94" s="50"/>
      <c r="K94" s="50"/>
      <c r="L94" s="2">
        <v>1</v>
      </c>
      <c r="M94" s="33"/>
    </row>
    <row r="95" spans="1:13" ht="13" customHeight="1" x14ac:dyDescent="0.2">
      <c r="A95" s="3" t="s">
        <v>914</v>
      </c>
      <c r="B95" s="30" t="s">
        <v>598</v>
      </c>
      <c r="C95" s="13" t="s">
        <v>366</v>
      </c>
      <c r="D95" s="62" t="s">
        <v>707</v>
      </c>
      <c r="E95" s="31">
        <f t="shared" si="7"/>
        <v>2</v>
      </c>
      <c r="F95" s="54">
        <f t="shared" si="8"/>
        <v>3</v>
      </c>
      <c r="I95" s="50">
        <v>3</v>
      </c>
      <c r="J95" s="50"/>
      <c r="K95" s="50">
        <v>4</v>
      </c>
      <c r="M95" s="33"/>
    </row>
    <row r="96" spans="1:13" ht="13" customHeight="1" x14ac:dyDescent="0.2">
      <c r="A96" s="3" t="s">
        <v>914</v>
      </c>
      <c r="B96" s="30" t="s">
        <v>621</v>
      </c>
      <c r="C96" s="13" t="s">
        <v>366</v>
      </c>
      <c r="D96" s="62" t="s">
        <v>708</v>
      </c>
      <c r="E96" s="31">
        <f t="shared" si="7"/>
        <v>2</v>
      </c>
      <c r="F96" s="54">
        <f t="shared" si="8"/>
        <v>3</v>
      </c>
      <c r="I96" s="50">
        <v>2</v>
      </c>
      <c r="J96" s="50"/>
      <c r="K96" s="50"/>
      <c r="L96" s="2">
        <v>7</v>
      </c>
      <c r="M96" s="33"/>
    </row>
    <row r="97" spans="1:13" ht="13" customHeight="1" x14ac:dyDescent="0.2">
      <c r="A97" s="3" t="s">
        <v>914</v>
      </c>
      <c r="B97" s="30" t="s">
        <v>624</v>
      </c>
      <c r="C97" s="13" t="s">
        <v>709</v>
      </c>
      <c r="D97" s="62" t="s">
        <v>710</v>
      </c>
      <c r="E97" s="31">
        <f t="shared" si="7"/>
        <v>2</v>
      </c>
      <c r="F97" s="54">
        <f t="shared" si="8"/>
        <v>3</v>
      </c>
      <c r="I97" s="50">
        <v>2</v>
      </c>
      <c r="J97" s="50"/>
      <c r="K97" s="50"/>
      <c r="M97" s="33">
        <v>7</v>
      </c>
    </row>
    <row r="98" spans="1:13" ht="13" customHeight="1" x14ac:dyDescent="0.2">
      <c r="A98" s="3" t="s">
        <v>914</v>
      </c>
      <c r="B98" s="30" t="s">
        <v>648</v>
      </c>
      <c r="C98" s="13" t="s">
        <v>714</v>
      </c>
      <c r="D98" s="62" t="s">
        <v>715</v>
      </c>
      <c r="E98" s="31">
        <f t="shared" si="7"/>
        <v>2</v>
      </c>
      <c r="F98" s="54">
        <f t="shared" si="8"/>
        <v>3</v>
      </c>
      <c r="G98" s="14"/>
      <c r="H98" s="14"/>
      <c r="I98" s="11">
        <v>1</v>
      </c>
      <c r="J98" s="11"/>
      <c r="K98" s="11">
        <v>110</v>
      </c>
      <c r="L98" s="14"/>
      <c r="M98" s="33"/>
    </row>
    <row r="99" spans="1:13" ht="13" customHeight="1" x14ac:dyDescent="0.2">
      <c r="A99" s="3" t="s">
        <v>914</v>
      </c>
      <c r="B99" s="30" t="s">
        <v>515</v>
      </c>
      <c r="C99" s="13" t="s">
        <v>190</v>
      </c>
      <c r="D99" s="62" t="s">
        <v>677</v>
      </c>
      <c r="E99" s="31">
        <f t="shared" si="7"/>
        <v>1</v>
      </c>
      <c r="F99" s="54">
        <f t="shared" si="8"/>
        <v>1</v>
      </c>
      <c r="I99" s="50">
        <v>85</v>
      </c>
      <c r="J99" s="50"/>
      <c r="K99" s="50"/>
      <c r="M99" s="33"/>
    </row>
    <row r="100" spans="1:13" ht="13" customHeight="1" x14ac:dyDescent="0.2">
      <c r="A100" s="3" t="s">
        <v>914</v>
      </c>
      <c r="B100" s="30" t="s">
        <v>526</v>
      </c>
      <c r="C100" s="13" t="s">
        <v>67</v>
      </c>
      <c r="D100" s="62" t="s">
        <v>678</v>
      </c>
      <c r="E100" s="31">
        <f t="shared" si="7"/>
        <v>1</v>
      </c>
      <c r="F100" s="54">
        <f t="shared" si="8"/>
        <v>1</v>
      </c>
      <c r="I100" s="50">
        <v>31</v>
      </c>
      <c r="J100" s="50"/>
      <c r="K100" s="50"/>
      <c r="M100" s="33"/>
    </row>
    <row r="101" spans="1:13" ht="13" customHeight="1" x14ac:dyDescent="0.2">
      <c r="A101" s="3" t="s">
        <v>914</v>
      </c>
      <c r="B101" s="30" t="s">
        <v>533</v>
      </c>
      <c r="C101" s="13" t="s">
        <v>404</v>
      </c>
      <c r="D101" s="62" t="s">
        <v>679</v>
      </c>
      <c r="E101" s="31">
        <f t="shared" si="7"/>
        <v>1</v>
      </c>
      <c r="F101" s="54">
        <f t="shared" si="8"/>
        <v>1</v>
      </c>
      <c r="I101" s="50">
        <v>20</v>
      </c>
      <c r="J101" s="50"/>
      <c r="K101" s="50"/>
      <c r="M101" s="33"/>
    </row>
    <row r="102" spans="1:13" ht="13" customHeight="1" x14ac:dyDescent="0.2">
      <c r="A102" s="3" t="s">
        <v>914</v>
      </c>
      <c r="B102" s="30" t="s">
        <v>557</v>
      </c>
      <c r="C102" s="13" t="s">
        <v>35</v>
      </c>
      <c r="D102" s="62" t="s">
        <v>682</v>
      </c>
      <c r="E102" s="31">
        <f t="shared" si="7"/>
        <v>1</v>
      </c>
      <c r="F102" s="54">
        <f t="shared" si="8"/>
        <v>1</v>
      </c>
      <c r="I102" s="50">
        <v>8</v>
      </c>
      <c r="J102" s="50"/>
      <c r="K102" s="50"/>
      <c r="M102" s="33"/>
    </row>
    <row r="103" spans="1:13" ht="13" customHeight="1" x14ac:dyDescent="0.2">
      <c r="A103" s="3" t="s">
        <v>914</v>
      </c>
      <c r="B103" s="30" t="s">
        <v>566</v>
      </c>
      <c r="C103" s="13" t="s">
        <v>210</v>
      </c>
      <c r="D103" s="62" t="s">
        <v>683</v>
      </c>
      <c r="E103" s="31">
        <f t="shared" si="7"/>
        <v>1</v>
      </c>
      <c r="F103" s="54">
        <f t="shared" si="8"/>
        <v>1</v>
      </c>
      <c r="I103" s="50">
        <v>5</v>
      </c>
      <c r="J103" s="50"/>
      <c r="K103" s="50"/>
      <c r="M103" s="33"/>
    </row>
    <row r="104" spans="1:13" ht="13" customHeight="1" x14ac:dyDescent="0.2">
      <c r="A104" s="3" t="s">
        <v>914</v>
      </c>
      <c r="B104" s="30" t="s">
        <v>571</v>
      </c>
      <c r="C104" s="13" t="s">
        <v>228</v>
      </c>
      <c r="D104" s="62" t="s">
        <v>705</v>
      </c>
      <c r="E104" s="31">
        <f t="shared" si="7"/>
        <v>1</v>
      </c>
      <c r="F104" s="54">
        <f t="shared" si="8"/>
        <v>3</v>
      </c>
      <c r="I104" s="50">
        <v>5</v>
      </c>
      <c r="J104" s="50"/>
      <c r="K104" s="50"/>
      <c r="M104" s="33"/>
    </row>
    <row r="105" spans="1:13" ht="13" customHeight="1" x14ac:dyDescent="0.2">
      <c r="A105" s="3" t="s">
        <v>914</v>
      </c>
      <c r="B105" s="30" t="s">
        <v>574</v>
      </c>
      <c r="C105" s="13" t="s">
        <v>88</v>
      </c>
      <c r="D105" s="62" t="s">
        <v>706</v>
      </c>
      <c r="E105" s="31">
        <f t="shared" si="7"/>
        <v>1</v>
      </c>
      <c r="F105" s="54">
        <f t="shared" si="8"/>
        <v>3</v>
      </c>
      <c r="I105" s="50">
        <v>5</v>
      </c>
      <c r="J105" s="50"/>
      <c r="K105" s="50"/>
      <c r="M105" s="33"/>
    </row>
    <row r="106" spans="1:13" ht="13" customHeight="1" x14ac:dyDescent="0.2">
      <c r="A106" s="3" t="s">
        <v>914</v>
      </c>
      <c r="B106" s="30" t="s">
        <v>580</v>
      </c>
      <c r="C106" s="13" t="s">
        <v>422</v>
      </c>
      <c r="D106" s="62" t="s">
        <v>685</v>
      </c>
      <c r="E106" s="31">
        <f t="shared" si="7"/>
        <v>1</v>
      </c>
      <c r="F106" s="54">
        <f t="shared" si="8"/>
        <v>1</v>
      </c>
      <c r="I106" s="50">
        <v>4</v>
      </c>
      <c r="J106" s="50"/>
      <c r="K106" s="50"/>
      <c r="M106" s="33"/>
    </row>
    <row r="107" spans="1:13" ht="13" customHeight="1" x14ac:dyDescent="0.2">
      <c r="A107" s="3" t="s">
        <v>914</v>
      </c>
      <c r="B107" s="30" t="s">
        <v>584</v>
      </c>
      <c r="C107" s="13" t="s">
        <v>686</v>
      </c>
      <c r="D107" s="62" t="s">
        <v>687</v>
      </c>
      <c r="E107" s="31">
        <f t="shared" si="7"/>
        <v>1</v>
      </c>
      <c r="F107" s="54" t="str">
        <f t="shared" si="8"/>
        <v/>
      </c>
      <c r="I107" s="50">
        <v>4</v>
      </c>
      <c r="J107" s="50"/>
      <c r="K107" s="50"/>
      <c r="M107" s="33"/>
    </row>
    <row r="108" spans="1:13" ht="13" customHeight="1" x14ac:dyDescent="0.2">
      <c r="A108" s="3" t="s">
        <v>914</v>
      </c>
      <c r="B108" s="30" t="s">
        <v>588</v>
      </c>
      <c r="C108" s="13" t="s">
        <v>35</v>
      </c>
      <c r="D108" s="62" t="s">
        <v>688</v>
      </c>
      <c r="E108" s="31">
        <f t="shared" si="7"/>
        <v>1</v>
      </c>
      <c r="F108" s="54">
        <f t="shared" si="8"/>
        <v>1</v>
      </c>
      <c r="I108" s="50">
        <v>4</v>
      </c>
      <c r="J108" s="50"/>
      <c r="K108" s="50"/>
      <c r="M108" s="33"/>
    </row>
    <row r="109" spans="1:13" ht="13" customHeight="1" x14ac:dyDescent="0.2">
      <c r="A109" s="3" t="s">
        <v>914</v>
      </c>
      <c r="B109" s="30" t="s">
        <v>604</v>
      </c>
      <c r="C109" s="13" t="s">
        <v>450</v>
      </c>
      <c r="D109" s="62" t="s">
        <v>690</v>
      </c>
      <c r="E109" s="31">
        <f t="shared" si="7"/>
        <v>1</v>
      </c>
      <c r="F109" s="54">
        <f t="shared" si="8"/>
        <v>1</v>
      </c>
      <c r="I109" s="50">
        <v>2</v>
      </c>
      <c r="J109" s="50"/>
      <c r="K109" s="50"/>
      <c r="M109" s="33"/>
    </row>
    <row r="110" spans="1:13" ht="13" customHeight="1" x14ac:dyDescent="0.2">
      <c r="A110" s="3" t="s">
        <v>914</v>
      </c>
      <c r="B110" s="30" t="s">
        <v>607</v>
      </c>
      <c r="C110" s="13" t="s">
        <v>673</v>
      </c>
      <c r="D110" s="62" t="s">
        <v>691</v>
      </c>
      <c r="E110" s="31">
        <f t="shared" si="7"/>
        <v>1</v>
      </c>
      <c r="F110" s="54">
        <f t="shared" si="8"/>
        <v>2</v>
      </c>
      <c r="I110" s="50">
        <v>2</v>
      </c>
      <c r="J110" s="50"/>
      <c r="K110" s="50"/>
      <c r="M110" s="33"/>
    </row>
    <row r="111" spans="1:13" ht="13" customHeight="1" x14ac:dyDescent="0.2">
      <c r="A111" s="3" t="s">
        <v>914</v>
      </c>
      <c r="B111" s="30" t="s">
        <v>611</v>
      </c>
      <c r="C111" s="13" t="s">
        <v>684</v>
      </c>
      <c r="D111" s="62" t="s">
        <v>692</v>
      </c>
      <c r="E111" s="31">
        <f t="shared" si="7"/>
        <v>1</v>
      </c>
      <c r="F111" s="54">
        <f t="shared" si="8"/>
        <v>2</v>
      </c>
      <c r="I111" s="50">
        <v>2</v>
      </c>
      <c r="J111" s="50"/>
      <c r="K111" s="50"/>
      <c r="M111" s="33"/>
    </row>
    <row r="112" spans="1:13" ht="13" customHeight="1" x14ac:dyDescent="0.2">
      <c r="A112" s="3" t="s">
        <v>914</v>
      </c>
      <c r="B112" s="30" t="s">
        <v>614</v>
      </c>
      <c r="C112" s="13" t="s">
        <v>210</v>
      </c>
      <c r="D112" s="62" t="s">
        <v>693</v>
      </c>
      <c r="E112" s="31">
        <f t="shared" si="7"/>
        <v>1</v>
      </c>
      <c r="F112" s="54">
        <f t="shared" si="8"/>
        <v>1</v>
      </c>
      <c r="I112" s="50">
        <v>2</v>
      </c>
      <c r="J112" s="50"/>
      <c r="K112" s="50"/>
      <c r="M112" s="33"/>
    </row>
    <row r="113" spans="1:14" ht="13" customHeight="1" x14ac:dyDescent="0.2">
      <c r="A113" s="3" t="s">
        <v>914</v>
      </c>
      <c r="B113" s="30" t="s">
        <v>618</v>
      </c>
      <c r="C113" s="13" t="s">
        <v>181</v>
      </c>
      <c r="D113" s="62" t="s">
        <v>694</v>
      </c>
      <c r="E113" s="31">
        <f t="shared" si="7"/>
        <v>1</v>
      </c>
      <c r="F113" s="54">
        <f t="shared" si="8"/>
        <v>2</v>
      </c>
      <c r="I113" s="50">
        <v>2</v>
      </c>
      <c r="J113" s="50"/>
      <c r="K113" s="50"/>
      <c r="M113" s="33"/>
    </row>
    <row r="114" spans="1:14" ht="13" customHeight="1" x14ac:dyDescent="0.2">
      <c r="A114" s="3" t="s">
        <v>914</v>
      </c>
      <c r="B114" s="30" t="s">
        <v>630</v>
      </c>
      <c r="C114" s="13" t="s">
        <v>644</v>
      </c>
      <c r="D114" s="62" t="s">
        <v>695</v>
      </c>
      <c r="E114" s="31">
        <f t="shared" ref="E114:E122" si="9">COUNTA(G114:M114)</f>
        <v>1</v>
      </c>
      <c r="F114" s="54" t="str">
        <f t="shared" ref="F114:F122" si="10">IF(MID(C114,2,2)="RS",1,IF(MID(C114,2,2)="RA",2,IF(AND(RIGHT(B114,3)="L10",MID(B114,LEN(B114)-5,3)="B12"),3,"")))</f>
        <v/>
      </c>
      <c r="I114" s="50">
        <v>1</v>
      </c>
      <c r="J114" s="50"/>
      <c r="K114" s="50"/>
      <c r="M114" s="33"/>
    </row>
    <row r="115" spans="1:14" ht="13" customHeight="1" x14ac:dyDescent="0.2">
      <c r="A115" s="3" t="s">
        <v>914</v>
      </c>
      <c r="B115" s="30" t="s">
        <v>633</v>
      </c>
      <c r="C115" s="13" t="s">
        <v>190</v>
      </c>
      <c r="D115" s="62" t="s">
        <v>696</v>
      </c>
      <c r="E115" s="31">
        <f t="shared" si="9"/>
        <v>1</v>
      </c>
      <c r="F115" s="54">
        <f t="shared" si="10"/>
        <v>1</v>
      </c>
      <c r="I115" s="50">
        <v>1</v>
      </c>
      <c r="J115" s="50"/>
      <c r="K115" s="50"/>
      <c r="M115" s="33"/>
    </row>
    <row r="116" spans="1:14" ht="13" customHeight="1" x14ac:dyDescent="0.2">
      <c r="A116" s="3" t="s">
        <v>914</v>
      </c>
      <c r="B116" s="30" t="s">
        <v>635</v>
      </c>
      <c r="C116" s="13" t="s">
        <v>57</v>
      </c>
      <c r="D116" s="62" t="s">
        <v>697</v>
      </c>
      <c r="E116" s="31">
        <f t="shared" si="9"/>
        <v>1</v>
      </c>
      <c r="F116" s="54">
        <f t="shared" si="10"/>
        <v>1</v>
      </c>
      <c r="I116" s="50">
        <v>1</v>
      </c>
      <c r="J116" s="50"/>
      <c r="K116" s="50"/>
      <c r="M116" s="33"/>
    </row>
    <row r="117" spans="1:14" ht="13" customHeight="1" x14ac:dyDescent="0.2">
      <c r="A117" s="3" t="s">
        <v>914</v>
      </c>
      <c r="B117" s="30" t="s">
        <v>637</v>
      </c>
      <c r="C117" s="13" t="s">
        <v>669</v>
      </c>
      <c r="D117" s="62" t="s">
        <v>698</v>
      </c>
      <c r="E117" s="31">
        <f t="shared" si="9"/>
        <v>1</v>
      </c>
      <c r="F117" s="54">
        <f t="shared" si="10"/>
        <v>1</v>
      </c>
      <c r="I117" s="50">
        <v>1</v>
      </c>
      <c r="J117" s="50"/>
      <c r="K117" s="50"/>
      <c r="M117" s="33"/>
    </row>
    <row r="118" spans="1:14" ht="13" customHeight="1" x14ac:dyDescent="0.2">
      <c r="A118" s="3" t="s">
        <v>914</v>
      </c>
      <c r="B118" s="30" t="s">
        <v>638</v>
      </c>
      <c r="C118" s="13" t="s">
        <v>332</v>
      </c>
      <c r="D118" s="62" t="s">
        <v>699</v>
      </c>
      <c r="E118" s="31">
        <f t="shared" si="9"/>
        <v>1</v>
      </c>
      <c r="F118" s="54">
        <f t="shared" si="10"/>
        <v>2</v>
      </c>
      <c r="I118" s="50">
        <v>1</v>
      </c>
      <c r="J118" s="50"/>
      <c r="K118" s="50"/>
      <c r="M118" s="33"/>
    </row>
    <row r="119" spans="1:14" ht="13" customHeight="1" x14ac:dyDescent="0.2">
      <c r="A119" s="3" t="s">
        <v>914</v>
      </c>
      <c r="B119" s="30" t="s">
        <v>640</v>
      </c>
      <c r="C119" s="13" t="s">
        <v>700</v>
      </c>
      <c r="D119" s="62" t="s">
        <v>701</v>
      </c>
      <c r="E119" s="31">
        <f t="shared" si="9"/>
        <v>1</v>
      </c>
      <c r="F119" s="54" t="str">
        <f t="shared" si="10"/>
        <v/>
      </c>
      <c r="I119" s="50">
        <v>1</v>
      </c>
      <c r="J119" s="50"/>
      <c r="K119" s="50"/>
      <c r="M119" s="33"/>
    </row>
    <row r="120" spans="1:14" ht="13" customHeight="1" x14ac:dyDescent="0.2">
      <c r="A120" s="3" t="s">
        <v>914</v>
      </c>
      <c r="B120" s="30" t="s">
        <v>641</v>
      </c>
      <c r="C120" s="13" t="s">
        <v>702</v>
      </c>
      <c r="D120" s="62" t="s">
        <v>703</v>
      </c>
      <c r="E120" s="31">
        <f t="shared" si="9"/>
        <v>1</v>
      </c>
      <c r="F120" s="54" t="str">
        <f t="shared" si="10"/>
        <v/>
      </c>
      <c r="I120" s="50">
        <v>1</v>
      </c>
      <c r="J120" s="50"/>
      <c r="K120" s="50"/>
      <c r="M120" s="33"/>
    </row>
    <row r="121" spans="1:14" ht="13" customHeight="1" x14ac:dyDescent="0.2">
      <c r="A121" s="3" t="s">
        <v>914</v>
      </c>
      <c r="B121" s="30" t="s">
        <v>645</v>
      </c>
      <c r="C121" s="13" t="s">
        <v>541</v>
      </c>
      <c r="D121" s="62" t="s">
        <v>711</v>
      </c>
      <c r="E121" s="31">
        <f t="shared" si="9"/>
        <v>1</v>
      </c>
      <c r="F121" s="54">
        <f t="shared" si="10"/>
        <v>3</v>
      </c>
      <c r="I121" s="50">
        <v>1</v>
      </c>
      <c r="J121" s="50"/>
      <c r="K121" s="50"/>
      <c r="M121" s="33"/>
    </row>
    <row r="122" spans="1:14" ht="13" customHeight="1" x14ac:dyDescent="0.2">
      <c r="A122" s="3" t="s">
        <v>914</v>
      </c>
      <c r="B122" s="55" t="s">
        <v>647</v>
      </c>
      <c r="C122" s="44" t="s">
        <v>712</v>
      </c>
      <c r="D122" s="124" t="s">
        <v>713</v>
      </c>
      <c r="E122" s="45">
        <f t="shared" si="9"/>
        <v>1</v>
      </c>
      <c r="F122" s="56">
        <f t="shared" si="10"/>
        <v>3</v>
      </c>
      <c r="G122" s="53"/>
      <c r="H122" s="53"/>
      <c r="I122" s="28">
        <v>1</v>
      </c>
      <c r="J122" s="28"/>
      <c r="K122" s="28"/>
      <c r="L122" s="53"/>
      <c r="M122" s="25"/>
    </row>
    <row r="123" spans="1:14" ht="13" customHeight="1" x14ac:dyDescent="0.2">
      <c r="E123" s="49"/>
      <c r="F123" s="49"/>
    </row>
    <row r="124" spans="1:14" s="2" customFormat="1" ht="13" customHeight="1" x14ac:dyDescent="0.2">
      <c r="B124" s="9"/>
      <c r="E124" s="49"/>
      <c r="F124" s="49"/>
      <c r="N124" s="3"/>
    </row>
    <row r="125" spans="1:14" s="2" customFormat="1" ht="13" customHeight="1" x14ac:dyDescent="0.2">
      <c r="B125" s="9"/>
      <c r="D125" s="3"/>
      <c r="E125" s="49"/>
      <c r="F125" s="49"/>
      <c r="G125" s="57"/>
      <c r="H125" s="57"/>
      <c r="I125" s="58"/>
      <c r="J125" s="57"/>
      <c r="K125" s="57"/>
      <c r="L125" s="57"/>
      <c r="M125" s="57"/>
      <c r="N125" s="57"/>
    </row>
    <row r="126" spans="1:14" s="2" customFormat="1" ht="13" customHeight="1" x14ac:dyDescent="0.2">
      <c r="B126" s="9"/>
      <c r="E126" s="49"/>
      <c r="F126" s="49"/>
      <c r="M126" s="9"/>
      <c r="N126" s="3"/>
    </row>
    <row r="127" spans="1:14" s="2" customFormat="1" ht="13" customHeight="1" x14ac:dyDescent="0.2">
      <c r="B127" s="9"/>
      <c r="E127" s="49"/>
      <c r="F127" s="49"/>
      <c r="M127" s="9"/>
      <c r="N127" s="3"/>
    </row>
    <row r="128" spans="1:14" s="2" customFormat="1" ht="13" customHeight="1" x14ac:dyDescent="0.2">
      <c r="B128" s="9"/>
      <c r="E128" s="49"/>
      <c r="F128" s="49"/>
      <c r="M128" s="9"/>
      <c r="N128" s="3"/>
    </row>
    <row r="129" spans="2:14" s="2" customFormat="1" ht="13" customHeight="1" x14ac:dyDescent="0.2">
      <c r="B129" s="9"/>
      <c r="E129" s="49"/>
      <c r="F129" s="49"/>
      <c r="M129" s="9"/>
      <c r="N129" s="3"/>
    </row>
    <row r="130" spans="2:14" s="2" customFormat="1" ht="13" customHeight="1" x14ac:dyDescent="0.2">
      <c r="B130" s="9"/>
      <c r="E130" s="49"/>
      <c r="F130" s="49"/>
      <c r="M130" s="9"/>
      <c r="N130" s="3"/>
    </row>
    <row r="131" spans="2:14" s="2" customFormat="1" ht="13" customHeight="1" x14ac:dyDescent="0.2">
      <c r="B131" s="9"/>
      <c r="E131" s="49"/>
      <c r="F131" s="49"/>
      <c r="M131" s="9"/>
      <c r="N131" s="3"/>
    </row>
    <row r="132" spans="2:14" s="2" customFormat="1" ht="13" customHeight="1" x14ac:dyDescent="0.2">
      <c r="B132" s="9"/>
      <c r="E132" s="49"/>
      <c r="F132" s="49"/>
      <c r="M132" s="9"/>
      <c r="N132" s="3"/>
    </row>
    <row r="133" spans="2:14" s="2" customFormat="1" ht="13" customHeight="1" x14ac:dyDescent="0.2">
      <c r="B133" s="9"/>
      <c r="E133" s="49"/>
      <c r="F133" s="49"/>
      <c r="M133" s="9"/>
      <c r="N133" s="3"/>
    </row>
    <row r="134" spans="2:14" s="2" customFormat="1" ht="13" customHeight="1" x14ac:dyDescent="0.2">
      <c r="B134" s="9"/>
      <c r="E134" s="49"/>
      <c r="F134" s="49"/>
      <c r="M134" s="9"/>
      <c r="N134" s="3"/>
    </row>
    <row r="135" spans="2:14" s="2" customFormat="1" ht="13" customHeight="1" x14ac:dyDescent="0.2">
      <c r="B135" s="9"/>
      <c r="E135" s="49"/>
      <c r="F135" s="49"/>
      <c r="M135" s="9"/>
      <c r="N135" s="3"/>
    </row>
    <row r="136" spans="2:14" s="2" customFormat="1" ht="13" customHeight="1" x14ac:dyDescent="0.2">
      <c r="B136" s="9"/>
      <c r="E136" s="49"/>
      <c r="F136" s="49"/>
      <c r="M136" s="9"/>
      <c r="N136" s="3"/>
    </row>
    <row r="137" spans="2:14" s="2" customFormat="1" ht="13" customHeight="1" x14ac:dyDescent="0.2">
      <c r="B137" s="9"/>
      <c r="E137" s="49"/>
      <c r="F137" s="49"/>
      <c r="M137" s="9"/>
      <c r="N137" s="3"/>
    </row>
    <row r="138" spans="2:14" s="2" customFormat="1" ht="13" customHeight="1" x14ac:dyDescent="0.2">
      <c r="B138" s="9"/>
      <c r="E138" s="49"/>
      <c r="F138" s="49"/>
      <c r="M138" s="9"/>
      <c r="N138" s="3"/>
    </row>
    <row r="139" spans="2:14" s="2" customFormat="1" ht="13" customHeight="1" x14ac:dyDescent="0.2">
      <c r="B139" s="9"/>
      <c r="E139" s="49"/>
      <c r="F139" s="49"/>
      <c r="M139" s="9"/>
      <c r="N139" s="3"/>
    </row>
    <row r="140" spans="2:14" s="2" customFormat="1" ht="13" customHeight="1" x14ac:dyDescent="0.2">
      <c r="B140" s="9"/>
      <c r="E140" s="49"/>
      <c r="F140" s="49"/>
      <c r="M140" s="9"/>
      <c r="N140" s="3"/>
    </row>
    <row r="141" spans="2:14" s="2" customFormat="1" ht="13" customHeight="1" x14ac:dyDescent="0.2">
      <c r="B141" s="59"/>
      <c r="D141" s="60"/>
      <c r="E141" s="49"/>
      <c r="F141" s="49"/>
      <c r="M141" s="9"/>
      <c r="N141" s="3"/>
    </row>
    <row r="142" spans="2:14" s="2" customFormat="1" ht="13" customHeight="1" x14ac:dyDescent="0.2">
      <c r="B142" s="59"/>
      <c r="D142" s="60"/>
      <c r="E142" s="49"/>
      <c r="F142" s="49"/>
      <c r="M142" s="9"/>
      <c r="N142" s="3"/>
    </row>
    <row r="143" spans="2:14" s="2" customFormat="1" ht="13" customHeight="1" x14ac:dyDescent="0.2">
      <c r="B143" s="9"/>
      <c r="E143" s="49"/>
      <c r="F143" s="49"/>
      <c r="M143" s="9"/>
      <c r="N143" s="3"/>
    </row>
    <row r="144" spans="2:14" s="2" customFormat="1" ht="13" customHeight="1" x14ac:dyDescent="0.2">
      <c r="B144" s="9"/>
      <c r="E144" s="49"/>
      <c r="F144" s="49"/>
      <c r="M144" s="9"/>
      <c r="N144" s="3"/>
    </row>
    <row r="145" spans="2:14" s="2" customFormat="1" ht="13" customHeight="1" x14ac:dyDescent="0.2">
      <c r="B145" s="9"/>
      <c r="E145" s="49"/>
      <c r="F145" s="49"/>
      <c r="M145" s="9"/>
      <c r="N145" s="3"/>
    </row>
    <row r="146" spans="2:14" s="2" customFormat="1" ht="13" customHeight="1" x14ac:dyDescent="0.2">
      <c r="B146" s="9"/>
      <c r="E146" s="49"/>
      <c r="F146" s="49"/>
      <c r="M146" s="9"/>
      <c r="N146" s="3"/>
    </row>
    <row r="147" spans="2:14" s="2" customFormat="1" ht="13" customHeight="1" x14ac:dyDescent="0.2">
      <c r="B147" s="9"/>
      <c r="E147" s="49"/>
      <c r="F147" s="49"/>
      <c r="M147" s="9"/>
      <c r="N147" s="3"/>
    </row>
    <row r="148" spans="2:14" s="2" customFormat="1" ht="13" customHeight="1" x14ac:dyDescent="0.2">
      <c r="B148" s="9"/>
      <c r="E148" s="49"/>
      <c r="F148" s="49"/>
      <c r="M148" s="9"/>
      <c r="N148" s="3"/>
    </row>
    <row r="149" spans="2:14" ht="13" customHeight="1" x14ac:dyDescent="0.2">
      <c r="E149" s="49"/>
      <c r="F149" s="49"/>
    </row>
    <row r="150" spans="2:14" ht="13" customHeight="1" x14ac:dyDescent="0.2">
      <c r="E150" s="49"/>
      <c r="F150" s="49"/>
    </row>
    <row r="151" spans="2:14" ht="13" customHeight="1" x14ac:dyDescent="0.2">
      <c r="E151" s="49"/>
      <c r="F151" s="49"/>
    </row>
    <row r="152" spans="2:14" ht="13" customHeight="1" x14ac:dyDescent="0.2">
      <c r="E152" s="49"/>
      <c r="F152" s="49"/>
    </row>
    <row r="153" spans="2:14" ht="13" customHeight="1" x14ac:dyDescent="0.2">
      <c r="E153" s="49"/>
      <c r="F153" s="49"/>
    </row>
    <row r="154" spans="2:14" ht="13" customHeight="1" x14ac:dyDescent="0.2">
      <c r="E154" s="49"/>
      <c r="F154" s="49"/>
    </row>
    <row r="155" spans="2:14" ht="13" customHeight="1" x14ac:dyDescent="0.2">
      <c r="E155" s="49"/>
      <c r="F155" s="49"/>
    </row>
    <row r="156" spans="2:14" ht="13" customHeight="1" x14ac:dyDescent="0.2">
      <c r="E156" s="49"/>
      <c r="F156" s="49"/>
    </row>
    <row r="157" spans="2:14" ht="13" customHeight="1" x14ac:dyDescent="0.2">
      <c r="E157" s="49"/>
      <c r="F157" s="49"/>
    </row>
    <row r="158" spans="2:14" ht="13" customHeight="1" x14ac:dyDescent="0.2">
      <c r="E158" s="49"/>
      <c r="F158" s="49"/>
    </row>
    <row r="159" spans="2:14" ht="13" customHeight="1" x14ac:dyDescent="0.2">
      <c r="E159" s="49"/>
      <c r="F159" s="49"/>
    </row>
    <row r="160" spans="2:14" ht="13" customHeight="1" x14ac:dyDescent="0.2">
      <c r="E160" s="49"/>
      <c r="F160" s="49"/>
    </row>
    <row r="161" spans="5:6" ht="13" customHeight="1" x14ac:dyDescent="0.2">
      <c r="E161" s="49"/>
      <c r="F161" s="49"/>
    </row>
    <row r="162" spans="5:6" ht="13" customHeight="1" x14ac:dyDescent="0.2">
      <c r="E162" s="49"/>
      <c r="F162" s="49"/>
    </row>
    <row r="163" spans="5:6" ht="13" customHeight="1" x14ac:dyDescent="0.2">
      <c r="E163" s="49"/>
      <c r="F163" s="49"/>
    </row>
    <row r="164" spans="5:6" ht="13" customHeight="1" x14ac:dyDescent="0.2">
      <c r="E164" s="49"/>
      <c r="F164" s="49"/>
    </row>
    <row r="165" spans="5:6" ht="13" customHeight="1" x14ac:dyDescent="0.2">
      <c r="E165" s="49"/>
      <c r="F165" s="49"/>
    </row>
    <row r="166" spans="5:6" ht="13" customHeight="1" x14ac:dyDescent="0.2">
      <c r="E166" s="49"/>
      <c r="F166" s="49"/>
    </row>
    <row r="167" spans="5:6" ht="13" customHeight="1" x14ac:dyDescent="0.2">
      <c r="E167" s="49"/>
      <c r="F167" s="49"/>
    </row>
    <row r="168" spans="5:6" ht="13" customHeight="1" x14ac:dyDescent="0.2">
      <c r="E168" s="49"/>
      <c r="F168" s="49"/>
    </row>
    <row r="169" spans="5:6" ht="13" customHeight="1" x14ac:dyDescent="0.2">
      <c r="E169" s="49"/>
      <c r="F169" s="49"/>
    </row>
    <row r="170" spans="5:6" ht="13" customHeight="1" x14ac:dyDescent="0.2">
      <c r="E170" s="49"/>
      <c r="F170" s="49"/>
    </row>
    <row r="171" spans="5:6" ht="13" customHeight="1" x14ac:dyDescent="0.2">
      <c r="E171" s="49"/>
      <c r="F171" s="49"/>
    </row>
    <row r="172" spans="5:6" ht="13" customHeight="1" x14ac:dyDescent="0.2">
      <c r="E172" s="49"/>
      <c r="F172" s="49"/>
    </row>
    <row r="173" spans="5:6" ht="13" customHeight="1" x14ac:dyDescent="0.2">
      <c r="E173" s="49"/>
      <c r="F173" s="49"/>
    </row>
    <row r="174" spans="5:6" ht="13" customHeight="1" x14ac:dyDescent="0.2">
      <c r="E174" s="49"/>
      <c r="F174" s="49"/>
    </row>
    <row r="175" spans="5:6" ht="13" customHeight="1" x14ac:dyDescent="0.2">
      <c r="E175" s="49"/>
      <c r="F175" s="49"/>
    </row>
    <row r="176" spans="5:6" ht="13" customHeight="1" x14ac:dyDescent="0.2">
      <c r="E176" s="49"/>
      <c r="F176" s="49"/>
    </row>
    <row r="177" spans="5:6" ht="13" customHeight="1" x14ac:dyDescent="0.2">
      <c r="E177" s="49"/>
      <c r="F177" s="49"/>
    </row>
    <row r="178" spans="5:6" ht="13" customHeight="1" x14ac:dyDescent="0.2">
      <c r="E178" s="49"/>
      <c r="F178" s="49"/>
    </row>
    <row r="179" spans="5:6" ht="13" customHeight="1" x14ac:dyDescent="0.2">
      <c r="E179" s="49"/>
      <c r="F179" s="49"/>
    </row>
    <row r="180" spans="5:6" ht="13" customHeight="1" x14ac:dyDescent="0.2">
      <c r="E180" s="49"/>
      <c r="F180" s="49"/>
    </row>
    <row r="181" spans="5:6" ht="13" customHeight="1" x14ac:dyDescent="0.2">
      <c r="E181" s="49"/>
      <c r="F181" s="49"/>
    </row>
    <row r="182" spans="5:6" ht="13" customHeight="1" x14ac:dyDescent="0.2">
      <c r="E182" s="49"/>
      <c r="F182" s="49"/>
    </row>
    <row r="183" spans="5:6" ht="13" customHeight="1" x14ac:dyDescent="0.2">
      <c r="E183" s="49"/>
      <c r="F183" s="49"/>
    </row>
    <row r="184" spans="5:6" ht="13" customHeight="1" x14ac:dyDescent="0.2">
      <c r="E184" s="49"/>
      <c r="F184" s="49"/>
    </row>
    <row r="185" spans="5:6" ht="13" customHeight="1" x14ac:dyDescent="0.2">
      <c r="E185" s="49"/>
      <c r="F185" s="49"/>
    </row>
    <row r="186" spans="5:6" ht="13" customHeight="1" x14ac:dyDescent="0.2">
      <c r="E186" s="49"/>
      <c r="F186" s="49"/>
    </row>
    <row r="187" spans="5:6" ht="13" customHeight="1" x14ac:dyDescent="0.2">
      <c r="E187" s="49"/>
      <c r="F187" s="49"/>
    </row>
    <row r="188" spans="5:6" ht="13" customHeight="1" x14ac:dyDescent="0.2">
      <c r="E188" s="49"/>
      <c r="F188" s="49"/>
    </row>
    <row r="189" spans="5:6" ht="13" customHeight="1" x14ac:dyDescent="0.2">
      <c r="E189" s="49"/>
      <c r="F189" s="49"/>
    </row>
    <row r="190" spans="5:6" ht="13" customHeight="1" x14ac:dyDescent="0.2">
      <c r="E190" s="49"/>
      <c r="F190" s="49"/>
    </row>
    <row r="191" spans="5:6" ht="13" customHeight="1" x14ac:dyDescent="0.2">
      <c r="E191" s="49"/>
      <c r="F191" s="49"/>
    </row>
    <row r="192" spans="5:6" ht="13" customHeight="1" x14ac:dyDescent="0.2">
      <c r="E192" s="49"/>
      <c r="F192" s="49"/>
    </row>
    <row r="193" spans="3:6" ht="13" customHeight="1" x14ac:dyDescent="0.2">
      <c r="E193" s="49"/>
      <c r="F193" s="49"/>
    </row>
    <row r="194" spans="3:6" ht="13" customHeight="1" x14ac:dyDescent="0.2">
      <c r="E194" s="49"/>
      <c r="F194" s="49"/>
    </row>
    <row r="195" spans="3:6" ht="13" customHeight="1" x14ac:dyDescent="0.2">
      <c r="E195" s="49"/>
      <c r="F195" s="49"/>
    </row>
    <row r="196" spans="3:6" ht="13" customHeight="1" x14ac:dyDescent="0.2">
      <c r="E196" s="49"/>
      <c r="F196" s="49"/>
    </row>
    <row r="197" spans="3:6" ht="13" customHeight="1" x14ac:dyDescent="0.2">
      <c r="E197" s="49"/>
      <c r="F197" s="49"/>
    </row>
    <row r="198" spans="3:6" ht="13" customHeight="1" x14ac:dyDescent="0.2">
      <c r="E198" s="49"/>
      <c r="F198" s="49"/>
    </row>
    <row r="199" spans="3:6" ht="13" customHeight="1" x14ac:dyDescent="0.2">
      <c r="E199" s="49"/>
      <c r="F199" s="49"/>
    </row>
    <row r="200" spans="3:6" ht="13" customHeight="1" x14ac:dyDescent="0.2">
      <c r="E200" s="49"/>
      <c r="F200" s="49"/>
    </row>
    <row r="201" spans="3:6" ht="13" customHeight="1" x14ac:dyDescent="0.2">
      <c r="E201" s="49"/>
      <c r="F201" s="49"/>
    </row>
    <row r="202" spans="3:6" ht="13" customHeight="1" x14ac:dyDescent="0.2">
      <c r="E202" s="49"/>
      <c r="F202" s="49"/>
    </row>
    <row r="203" spans="3:6" ht="13" customHeight="1" x14ac:dyDescent="0.2">
      <c r="E203" s="49"/>
      <c r="F203" s="49"/>
    </row>
    <row r="204" spans="3:6" ht="13" customHeight="1" x14ac:dyDescent="0.2">
      <c r="C204" s="61"/>
      <c r="E204" s="49"/>
      <c r="F204" s="49"/>
    </row>
    <row r="205" spans="3:6" ht="13" customHeight="1" x14ac:dyDescent="0.2">
      <c r="E205" s="49"/>
      <c r="F205" s="49"/>
    </row>
    <row r="206" spans="3:6" ht="13" customHeight="1" x14ac:dyDescent="0.2">
      <c r="E206" s="49"/>
      <c r="F206" s="49"/>
    </row>
    <row r="207" spans="3:6" ht="13" customHeight="1" x14ac:dyDescent="0.2">
      <c r="E207" s="49"/>
      <c r="F207" s="49"/>
    </row>
    <row r="208" spans="3:6" ht="13" customHeight="1" x14ac:dyDescent="0.2">
      <c r="E208" s="49"/>
      <c r="F208" s="49"/>
    </row>
    <row r="209" spans="5:6" ht="13" customHeight="1" x14ac:dyDescent="0.2">
      <c r="E209" s="49"/>
      <c r="F209" s="49"/>
    </row>
    <row r="210" spans="5:6" ht="13" customHeight="1" x14ac:dyDescent="0.2">
      <c r="E210" s="49"/>
      <c r="F210" s="49"/>
    </row>
    <row r="211" spans="5:6" ht="13" customHeight="1" x14ac:dyDescent="0.2">
      <c r="E211" s="49"/>
      <c r="F211" s="49"/>
    </row>
    <row r="212" spans="5:6" ht="13" customHeight="1" x14ac:dyDescent="0.2">
      <c r="E212" s="49"/>
      <c r="F212" s="49"/>
    </row>
    <row r="213" spans="5:6" ht="13" customHeight="1" x14ac:dyDescent="0.2">
      <c r="E213" s="49"/>
      <c r="F213" s="49"/>
    </row>
    <row r="214" spans="5:6" ht="13" customHeight="1" x14ac:dyDescent="0.2">
      <c r="E214" s="49"/>
      <c r="F214" s="49"/>
    </row>
    <row r="215" spans="5:6" ht="13" customHeight="1" x14ac:dyDescent="0.2">
      <c r="E215" s="49"/>
      <c r="F215" s="49"/>
    </row>
    <row r="216" spans="5:6" ht="13" customHeight="1" x14ac:dyDescent="0.2">
      <c r="E216" s="49"/>
      <c r="F216" s="49"/>
    </row>
    <row r="217" spans="5:6" ht="13" customHeight="1" x14ac:dyDescent="0.2">
      <c r="E217" s="49"/>
      <c r="F217" s="49"/>
    </row>
    <row r="218" spans="5:6" ht="13" customHeight="1" x14ac:dyDescent="0.2">
      <c r="E218" s="49"/>
      <c r="F218" s="49"/>
    </row>
    <row r="219" spans="5:6" ht="13" customHeight="1" x14ac:dyDescent="0.2">
      <c r="E219" s="49"/>
      <c r="F219" s="49"/>
    </row>
    <row r="220" spans="5:6" ht="13" customHeight="1" x14ac:dyDescent="0.2">
      <c r="E220" s="49"/>
      <c r="F220" s="49"/>
    </row>
    <row r="221" spans="5:6" ht="13" customHeight="1" x14ac:dyDescent="0.2">
      <c r="E221" s="49"/>
      <c r="F221" s="49"/>
    </row>
    <row r="222" spans="5:6" ht="13" customHeight="1" x14ac:dyDescent="0.2">
      <c r="E222" s="49"/>
      <c r="F222" s="49"/>
    </row>
    <row r="223" spans="5:6" ht="13" customHeight="1" x14ac:dyDescent="0.2">
      <c r="E223" s="49"/>
      <c r="F223" s="49"/>
    </row>
    <row r="224" spans="5:6" ht="13" customHeight="1" x14ac:dyDescent="0.2">
      <c r="E224" s="49"/>
      <c r="F224" s="49"/>
    </row>
    <row r="225" spans="5:6" ht="13" customHeight="1" x14ac:dyDescent="0.2">
      <c r="E225" s="49"/>
      <c r="F225" s="49"/>
    </row>
    <row r="226" spans="5:6" ht="13" customHeight="1" x14ac:dyDescent="0.2">
      <c r="E226" s="49"/>
      <c r="F226" s="49"/>
    </row>
    <row r="227" spans="5:6" ht="13" customHeight="1" x14ac:dyDescent="0.2">
      <c r="E227" s="49"/>
      <c r="F227" s="49"/>
    </row>
    <row r="228" spans="5:6" ht="13" customHeight="1" x14ac:dyDescent="0.2">
      <c r="E228" s="49"/>
      <c r="F228" s="49"/>
    </row>
    <row r="229" spans="5:6" ht="13" customHeight="1" x14ac:dyDescent="0.2">
      <c r="E229" s="49"/>
      <c r="F229" s="49"/>
    </row>
    <row r="230" spans="5:6" ht="13" customHeight="1" x14ac:dyDescent="0.2">
      <c r="E230" s="49"/>
      <c r="F230" s="49"/>
    </row>
    <row r="231" spans="5:6" ht="13" customHeight="1" x14ac:dyDescent="0.2">
      <c r="E231" s="49"/>
      <c r="F231" s="49"/>
    </row>
    <row r="232" spans="5:6" ht="13" customHeight="1" x14ac:dyDescent="0.2">
      <c r="E232" s="49"/>
      <c r="F232" s="49"/>
    </row>
    <row r="233" spans="5:6" ht="13" customHeight="1" x14ac:dyDescent="0.2">
      <c r="E233" s="49"/>
      <c r="F233" s="49"/>
    </row>
    <row r="234" spans="5:6" ht="13" customHeight="1" x14ac:dyDescent="0.2">
      <c r="E234" s="49"/>
      <c r="F234" s="49"/>
    </row>
    <row r="235" spans="5:6" ht="13" customHeight="1" x14ac:dyDescent="0.2">
      <c r="E235" s="49"/>
      <c r="F235" s="49"/>
    </row>
    <row r="236" spans="5:6" ht="13" customHeight="1" x14ac:dyDescent="0.2">
      <c r="E236" s="49"/>
      <c r="F236" s="49"/>
    </row>
    <row r="237" spans="5:6" ht="13" customHeight="1" x14ac:dyDescent="0.2">
      <c r="E237" s="49"/>
      <c r="F237" s="49"/>
    </row>
    <row r="238" spans="5:6" ht="13" customHeight="1" x14ac:dyDescent="0.2">
      <c r="E238" s="49"/>
      <c r="F238" s="49"/>
    </row>
    <row r="239" spans="5:6" ht="13" customHeight="1" x14ac:dyDescent="0.2">
      <c r="E239" s="49"/>
      <c r="F239" s="49"/>
    </row>
    <row r="240" spans="5:6" ht="13" customHeight="1" x14ac:dyDescent="0.2">
      <c r="E240" s="49"/>
      <c r="F240" s="49"/>
    </row>
    <row r="241" spans="5:6" ht="13" customHeight="1" x14ac:dyDescent="0.2">
      <c r="E241" s="49"/>
      <c r="F241" s="49"/>
    </row>
    <row r="242" spans="5:6" ht="13" customHeight="1" x14ac:dyDescent="0.2">
      <c r="E242" s="49"/>
      <c r="F242" s="49"/>
    </row>
    <row r="243" spans="5:6" ht="13" customHeight="1" x14ac:dyDescent="0.2">
      <c r="E243" s="49"/>
      <c r="F243" s="49"/>
    </row>
    <row r="244" spans="5:6" ht="13" customHeight="1" x14ac:dyDescent="0.2">
      <c r="E244" s="49"/>
      <c r="F244" s="49"/>
    </row>
    <row r="245" spans="5:6" ht="13" customHeight="1" x14ac:dyDescent="0.2">
      <c r="E245" s="49"/>
      <c r="F245" s="49"/>
    </row>
    <row r="246" spans="5:6" ht="13" customHeight="1" x14ac:dyDescent="0.2">
      <c r="E246" s="49"/>
      <c r="F246" s="49"/>
    </row>
    <row r="247" spans="5:6" ht="13" customHeight="1" x14ac:dyDescent="0.2">
      <c r="E247" s="49"/>
      <c r="F247" s="49"/>
    </row>
    <row r="248" spans="5:6" ht="13" customHeight="1" x14ac:dyDescent="0.2">
      <c r="E248" s="49"/>
      <c r="F248" s="49"/>
    </row>
    <row r="249" spans="5:6" ht="13" customHeight="1" x14ac:dyDescent="0.2">
      <c r="E249" s="49"/>
      <c r="F249" s="49"/>
    </row>
    <row r="250" spans="5:6" ht="13" customHeight="1" x14ac:dyDescent="0.2">
      <c r="E250" s="49"/>
      <c r="F250" s="49"/>
    </row>
    <row r="251" spans="5:6" ht="13" customHeight="1" x14ac:dyDescent="0.2">
      <c r="E251" s="49"/>
      <c r="F251" s="49"/>
    </row>
    <row r="252" spans="5:6" ht="13" customHeight="1" x14ac:dyDescent="0.2">
      <c r="E252" s="49"/>
      <c r="F252" s="49"/>
    </row>
    <row r="253" spans="5:6" ht="13" customHeight="1" x14ac:dyDescent="0.2">
      <c r="E253" s="49"/>
      <c r="F253" s="49"/>
    </row>
    <row r="254" spans="5:6" ht="13" customHeight="1" x14ac:dyDescent="0.2">
      <c r="E254" s="49"/>
      <c r="F254" s="49"/>
    </row>
    <row r="255" spans="5:6" ht="13" customHeight="1" x14ac:dyDescent="0.2">
      <c r="E255" s="49"/>
      <c r="F255" s="49"/>
    </row>
    <row r="256" spans="5:6" ht="13" customHeight="1" x14ac:dyDescent="0.2">
      <c r="E256" s="49"/>
      <c r="F256" s="49"/>
    </row>
    <row r="257" spans="5:6" ht="13" customHeight="1" x14ac:dyDescent="0.2">
      <c r="E257" s="49"/>
      <c r="F257" s="49"/>
    </row>
    <row r="258" spans="5:6" ht="13" customHeight="1" x14ac:dyDescent="0.2">
      <c r="E258" s="49"/>
      <c r="F258" s="49"/>
    </row>
    <row r="259" spans="5:6" ht="13" customHeight="1" x14ac:dyDescent="0.2">
      <c r="E259" s="49"/>
      <c r="F259" s="49"/>
    </row>
    <row r="260" spans="5:6" ht="13" customHeight="1" x14ac:dyDescent="0.2">
      <c r="E260" s="49"/>
      <c r="F260" s="49"/>
    </row>
    <row r="261" spans="5:6" ht="13" customHeight="1" x14ac:dyDescent="0.2">
      <c r="E261" s="49"/>
      <c r="F261" s="49"/>
    </row>
    <row r="262" spans="5:6" ht="13" customHeight="1" x14ac:dyDescent="0.2">
      <c r="E262" s="49"/>
      <c r="F262" s="49"/>
    </row>
    <row r="263" spans="5:6" ht="13" customHeight="1" x14ac:dyDescent="0.2">
      <c r="E263" s="49"/>
      <c r="F263" s="49"/>
    </row>
    <row r="264" spans="5:6" ht="13" customHeight="1" x14ac:dyDescent="0.2">
      <c r="E264" s="49"/>
      <c r="F264" s="49"/>
    </row>
    <row r="265" spans="5:6" ht="13" customHeight="1" x14ac:dyDescent="0.2">
      <c r="E265" s="49"/>
      <c r="F265" s="49"/>
    </row>
    <row r="266" spans="5:6" ht="13" customHeight="1" x14ac:dyDescent="0.2">
      <c r="E266" s="49"/>
      <c r="F266" s="49"/>
    </row>
    <row r="267" spans="5:6" ht="13" customHeight="1" x14ac:dyDescent="0.2">
      <c r="E267" s="49"/>
      <c r="F267" s="49"/>
    </row>
    <row r="268" spans="5:6" ht="13" customHeight="1" x14ac:dyDescent="0.2">
      <c r="E268" s="49"/>
      <c r="F268" s="49"/>
    </row>
    <row r="269" spans="5:6" ht="13" customHeight="1" x14ac:dyDescent="0.2">
      <c r="E269" s="49"/>
      <c r="F269" s="49"/>
    </row>
    <row r="270" spans="5:6" ht="13" customHeight="1" x14ac:dyDescent="0.2">
      <c r="E270" s="49"/>
      <c r="F270" s="49"/>
    </row>
    <row r="271" spans="5:6" ht="13" customHeight="1" x14ac:dyDescent="0.2">
      <c r="E271" s="49"/>
      <c r="F271" s="49"/>
    </row>
    <row r="272" spans="5:6" ht="13" customHeight="1" x14ac:dyDescent="0.2">
      <c r="E272" s="49"/>
      <c r="F272" s="49"/>
    </row>
    <row r="273" spans="5:6" ht="13" customHeight="1" x14ac:dyDescent="0.2">
      <c r="E273" s="49"/>
      <c r="F273" s="49"/>
    </row>
    <row r="274" spans="5:6" ht="13" customHeight="1" x14ac:dyDescent="0.2">
      <c r="E274" s="49"/>
      <c r="F274" s="49"/>
    </row>
    <row r="275" spans="5:6" ht="13" customHeight="1" x14ac:dyDescent="0.2">
      <c r="E275" s="49"/>
      <c r="F275" s="49"/>
    </row>
    <row r="276" spans="5:6" ht="13" customHeight="1" x14ac:dyDescent="0.2">
      <c r="E276" s="49"/>
      <c r="F276" s="49"/>
    </row>
    <row r="277" spans="5:6" ht="13" customHeight="1" x14ac:dyDescent="0.2">
      <c r="E277" s="49"/>
      <c r="F277" s="49"/>
    </row>
    <row r="278" spans="5:6" ht="13" customHeight="1" x14ac:dyDescent="0.2">
      <c r="E278" s="49"/>
      <c r="F278" s="49"/>
    </row>
    <row r="279" spans="5:6" ht="13" customHeight="1" x14ac:dyDescent="0.2">
      <c r="E279" s="49"/>
      <c r="F279" s="49"/>
    </row>
    <row r="280" spans="5:6" ht="13" customHeight="1" x14ac:dyDescent="0.2">
      <c r="E280" s="49"/>
      <c r="F280" s="49"/>
    </row>
    <row r="281" spans="5:6" ht="13" customHeight="1" x14ac:dyDescent="0.2">
      <c r="E281" s="49"/>
      <c r="F281" s="49"/>
    </row>
    <row r="282" spans="5:6" ht="13" customHeight="1" x14ac:dyDescent="0.2">
      <c r="E282" s="49"/>
      <c r="F282" s="49"/>
    </row>
    <row r="283" spans="5:6" ht="13" customHeight="1" x14ac:dyDescent="0.2">
      <c r="E283" s="49"/>
      <c r="F283" s="49"/>
    </row>
    <row r="284" spans="5:6" ht="13" customHeight="1" x14ac:dyDescent="0.2">
      <c r="E284" s="49"/>
      <c r="F284" s="49"/>
    </row>
    <row r="285" spans="5:6" ht="13" customHeight="1" x14ac:dyDescent="0.2">
      <c r="E285" s="49"/>
      <c r="F285" s="49"/>
    </row>
    <row r="286" spans="5:6" ht="13" customHeight="1" x14ac:dyDescent="0.2">
      <c r="E286" s="49"/>
      <c r="F286" s="49"/>
    </row>
    <row r="287" spans="5:6" ht="13" customHeight="1" x14ac:dyDescent="0.2">
      <c r="E287" s="49"/>
      <c r="F287" s="49"/>
    </row>
    <row r="288" spans="5:6" ht="13" customHeight="1" x14ac:dyDescent="0.2">
      <c r="E288" s="49"/>
      <c r="F288" s="49"/>
    </row>
    <row r="289" spans="5:6" ht="13" customHeight="1" x14ac:dyDescent="0.2">
      <c r="E289" s="49"/>
      <c r="F289" s="49"/>
    </row>
    <row r="290" spans="5:6" ht="13" customHeight="1" x14ac:dyDescent="0.2">
      <c r="E290" s="49"/>
      <c r="F290" s="49"/>
    </row>
    <row r="291" spans="5:6" ht="13" customHeight="1" x14ac:dyDescent="0.2">
      <c r="E291" s="49"/>
      <c r="F291" s="49"/>
    </row>
    <row r="292" spans="5:6" ht="13" customHeight="1" x14ac:dyDescent="0.2">
      <c r="E292" s="49"/>
      <c r="F292" s="49"/>
    </row>
    <row r="293" spans="5:6" ht="13" customHeight="1" x14ac:dyDescent="0.2">
      <c r="E293" s="49"/>
      <c r="F293" s="49"/>
    </row>
    <row r="294" spans="5:6" ht="13" customHeight="1" x14ac:dyDescent="0.2">
      <c r="E294" s="49"/>
      <c r="F294" s="49"/>
    </row>
    <row r="295" spans="5:6" ht="13" customHeight="1" x14ac:dyDescent="0.2">
      <c r="E295" s="49"/>
      <c r="F295" s="49"/>
    </row>
    <row r="296" spans="5:6" ht="13" customHeight="1" x14ac:dyDescent="0.2">
      <c r="E296" s="49"/>
      <c r="F296" s="49"/>
    </row>
    <row r="297" spans="5:6" ht="13" customHeight="1" x14ac:dyDescent="0.2">
      <c r="E297" s="49"/>
      <c r="F297" s="49"/>
    </row>
    <row r="298" spans="5:6" ht="13" customHeight="1" x14ac:dyDescent="0.2">
      <c r="E298" s="49"/>
      <c r="F298" s="49"/>
    </row>
    <row r="299" spans="5:6" ht="13" customHeight="1" x14ac:dyDescent="0.2">
      <c r="E299" s="49"/>
      <c r="F299" s="49"/>
    </row>
    <row r="300" spans="5:6" ht="13" customHeight="1" x14ac:dyDescent="0.2">
      <c r="E300" s="49"/>
      <c r="F300" s="49"/>
    </row>
    <row r="301" spans="5:6" ht="13" customHeight="1" x14ac:dyDescent="0.2">
      <c r="E301" s="49"/>
      <c r="F301" s="49"/>
    </row>
    <row r="302" spans="5:6" ht="13" customHeight="1" x14ac:dyDescent="0.2">
      <c r="E302" s="49"/>
      <c r="F302" s="49"/>
    </row>
    <row r="303" spans="5:6" ht="13" customHeight="1" x14ac:dyDescent="0.2">
      <c r="E303" s="49"/>
      <c r="F303" s="49"/>
    </row>
    <row r="304" spans="5:6" ht="13" customHeight="1" x14ac:dyDescent="0.2">
      <c r="E304" s="49"/>
      <c r="F304" s="49"/>
    </row>
    <row r="305" spans="5:6" ht="13" customHeight="1" x14ac:dyDescent="0.2">
      <c r="E305" s="49"/>
      <c r="F305" s="49"/>
    </row>
    <row r="306" spans="5:6" ht="13" customHeight="1" x14ac:dyDescent="0.2">
      <c r="E306" s="49"/>
      <c r="F306" s="49"/>
    </row>
    <row r="310" spans="5:6" ht="13" customHeight="1" x14ac:dyDescent="0.2">
      <c r="E310" s="62"/>
      <c r="F310" s="62"/>
    </row>
    <row r="316" spans="5:6" ht="13" customHeight="1" x14ac:dyDescent="0.2">
      <c r="E316" s="63"/>
      <c r="F316" s="63"/>
    </row>
    <row r="317" spans="5:6" ht="13" customHeight="1" x14ac:dyDescent="0.2">
      <c r="E317" s="63"/>
      <c r="F317" s="63"/>
    </row>
  </sheetData>
  <sortState xmlns:xlrd2="http://schemas.microsoft.com/office/spreadsheetml/2017/richdata2" ref="B18:N50">
    <sortCondition descending="1" ref="E18:E50"/>
  </sortState>
  <mergeCells count="5">
    <mergeCell ref="C16:D16"/>
    <mergeCell ref="G16:M16"/>
    <mergeCell ref="G1:M1"/>
    <mergeCell ref="E16:E17"/>
    <mergeCell ref="B16:B17"/>
  </mergeCells>
  <pageMargins left="0.75" right="0.75" top="1" bottom="1" header="0.5" footer="0.5"/>
  <pageSetup scale="42" orientation="portrait" horizontalDpi="0" verticalDpi="0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08904D-420C-784A-824D-4656D4DB9885}">
  <dimension ref="A1:N317"/>
  <sheetViews>
    <sheetView zoomScale="120" zoomScaleNormal="120" workbookViewId="0">
      <pane ySplit="7660" topLeftCell="A86" activePane="bottomLeft"/>
      <selection activeCell="B16" sqref="B16:B17"/>
      <selection pane="bottomLeft" activeCell="F99" sqref="F99"/>
    </sheetView>
  </sheetViews>
  <sheetFormatPr baseColWidth="10" defaultColWidth="8.83203125" defaultRowHeight="13" customHeight="1" x14ac:dyDescent="0.2"/>
  <cols>
    <col min="1" max="1" width="9.5" style="8" customWidth="1"/>
    <col min="2" max="2" width="24.6640625" style="85" customWidth="1"/>
    <col min="3" max="3" width="13.5" style="85" customWidth="1"/>
    <col min="4" max="4" width="53.5" style="86" customWidth="1"/>
    <col min="5" max="5" width="5.83203125" style="86" customWidth="1"/>
    <col min="6" max="6" width="7.6640625" style="14" customWidth="1"/>
    <col min="7" max="13" width="7" style="86" customWidth="1"/>
    <col min="14" max="14" width="7.83203125" style="86" customWidth="1"/>
    <col min="15" max="16384" width="8.83203125" style="8"/>
  </cols>
  <sheetData>
    <row r="1" spans="1:14" ht="13" customHeight="1" x14ac:dyDescent="0.2">
      <c r="G1" s="140" t="s">
        <v>1</v>
      </c>
      <c r="H1" s="141"/>
      <c r="I1" s="141"/>
      <c r="J1" s="141"/>
      <c r="K1" s="141"/>
      <c r="L1" s="141"/>
      <c r="M1" s="142"/>
    </row>
    <row r="2" spans="1:14" ht="16" customHeight="1" x14ac:dyDescent="0.2">
      <c r="A2" s="90" t="s">
        <v>901</v>
      </c>
      <c r="B2" s="1"/>
      <c r="C2" s="2"/>
      <c r="D2" s="89" t="s">
        <v>908</v>
      </c>
      <c r="E2" s="92"/>
      <c r="F2" s="93"/>
      <c r="G2" s="6" t="s">
        <v>5</v>
      </c>
      <c r="H2" s="6" t="s">
        <v>6</v>
      </c>
      <c r="I2" s="6" t="s">
        <v>7</v>
      </c>
      <c r="J2" s="7" t="s">
        <v>8</v>
      </c>
      <c r="K2" s="6" t="s">
        <v>9</v>
      </c>
      <c r="L2" s="6" t="s">
        <v>10</v>
      </c>
      <c r="M2" s="6" t="s">
        <v>11</v>
      </c>
    </row>
    <row r="3" spans="1:14" ht="16" customHeight="1" x14ac:dyDescent="0.2">
      <c r="B3" s="9"/>
      <c r="C3" s="2"/>
      <c r="D3" s="94" t="s">
        <v>902</v>
      </c>
      <c r="E3" s="49"/>
      <c r="F3" s="22"/>
      <c r="G3" s="104">
        <f>COUNTIF(G18:G94,"&gt;0")</f>
        <v>49</v>
      </c>
      <c r="H3" s="106">
        <f t="shared" ref="H3:M3" si="0">COUNTIF(H18:H94,"&gt;0")</f>
        <v>28</v>
      </c>
      <c r="I3" s="106">
        <f t="shared" si="0"/>
        <v>26</v>
      </c>
      <c r="J3" s="106">
        <f t="shared" si="0"/>
        <v>15</v>
      </c>
      <c r="K3" s="106"/>
      <c r="L3" s="106">
        <f t="shared" si="0"/>
        <v>10</v>
      </c>
      <c r="M3" s="105">
        <f t="shared" si="0"/>
        <v>3</v>
      </c>
    </row>
    <row r="4" spans="1:14" ht="16" customHeight="1" x14ac:dyDescent="0.2">
      <c r="B4" s="9"/>
      <c r="C4" s="2"/>
      <c r="D4" s="94" t="s">
        <v>903</v>
      </c>
      <c r="E4" s="49"/>
      <c r="F4" s="22"/>
      <c r="G4" s="10">
        <f>SUM(G18:G94)</f>
        <v>653</v>
      </c>
      <c r="H4" s="11">
        <f>SUM(H18:H94)</f>
        <v>366</v>
      </c>
      <c r="I4" s="11">
        <f>SUM(I18:I94)</f>
        <v>381</v>
      </c>
      <c r="J4" s="11">
        <f>SUM(J18:J94)</f>
        <v>269</v>
      </c>
      <c r="K4" s="11"/>
      <c r="L4" s="11">
        <f>SUM(L18:L94)</f>
        <v>208</v>
      </c>
      <c r="M4" s="12">
        <f>SUM(M18:M94)</f>
        <v>64</v>
      </c>
    </row>
    <row r="5" spans="1:14" ht="16" customHeight="1" x14ac:dyDescent="0.2">
      <c r="B5" s="9"/>
      <c r="C5" s="2"/>
      <c r="D5" s="94" t="s">
        <v>904</v>
      </c>
      <c r="E5" s="49"/>
      <c r="F5" s="22"/>
      <c r="G5" s="13">
        <f>COUNTIF(G18:G94,1)</f>
        <v>22</v>
      </c>
      <c r="H5" s="14">
        <f>COUNTIF(H18:H94,1)</f>
        <v>11</v>
      </c>
      <c r="I5" s="14">
        <f>COUNTIF(I18:I94,1)</f>
        <v>11</v>
      </c>
      <c r="J5" s="14">
        <f>COUNTIF(J18:J94,1)</f>
        <v>5</v>
      </c>
      <c r="K5" s="15"/>
      <c r="L5" s="15">
        <f>COUNTIF(L18:L94,1)</f>
        <v>0</v>
      </c>
      <c r="M5" s="16">
        <f>COUNTIF(M18:M94,1)</f>
        <v>0</v>
      </c>
    </row>
    <row r="6" spans="1:14" ht="16" customHeight="1" x14ac:dyDescent="0.2">
      <c r="B6" s="9"/>
      <c r="C6" s="2"/>
      <c r="D6" s="94" t="s">
        <v>905</v>
      </c>
      <c r="E6" s="49"/>
      <c r="F6" s="22"/>
      <c r="G6" s="17">
        <f>COUNTIFS(G18:G94,"&gt;0",$F$18:$F$94,1)</f>
        <v>32</v>
      </c>
      <c r="H6" s="15">
        <f>COUNTIFS(H18:H94,"&gt;0",$F$18:$F$94,1)</f>
        <v>21</v>
      </c>
      <c r="I6" s="15">
        <f>COUNTIFS(I18:I94,"&gt;0",$F$18:$F$94,1)</f>
        <v>19</v>
      </c>
      <c r="J6" s="15">
        <f>COUNTIFS(J18:J94,"&gt;0",$F$18:$F$94,1)</f>
        <v>12</v>
      </c>
      <c r="K6" s="15"/>
      <c r="L6" s="15">
        <f>COUNTIFS(L18:L94,"&gt;0",$F$18:$F$94,1)</f>
        <v>8</v>
      </c>
      <c r="M6" s="16">
        <f>COUNTIFS(M18:M94,"&gt;0",$F$18:$F$94,1)</f>
        <v>3</v>
      </c>
    </row>
    <row r="7" spans="1:14" ht="16" customHeight="1" x14ac:dyDescent="0.2">
      <c r="B7" s="9"/>
      <c r="C7" s="2"/>
      <c r="D7" s="94" t="s">
        <v>906</v>
      </c>
      <c r="E7" s="49"/>
      <c r="F7" s="22"/>
      <c r="G7" s="17">
        <f>COUNTIFS(G18:G94,1,$F$18:$F$94,1)</f>
        <v>15</v>
      </c>
      <c r="H7" s="15">
        <f>COUNTIFS(H18:H94,1,$F$18:$F$94,1)</f>
        <v>7</v>
      </c>
      <c r="I7" s="15">
        <f>COUNTIFS(I18:I94,1,$F$18:$F$94,1)</f>
        <v>7</v>
      </c>
      <c r="J7" s="15">
        <f>COUNTIFS(J18:J94,1,$F$18:$F$94,1)</f>
        <v>3</v>
      </c>
      <c r="K7" s="15"/>
      <c r="L7" s="15">
        <f>COUNTIFS(L18:L94,1,$F$18:$F$94,1)</f>
        <v>0</v>
      </c>
      <c r="M7" s="16">
        <f>COUNTIFS(M18:M94,1,$F$18:$F$94,1)</f>
        <v>0</v>
      </c>
    </row>
    <row r="8" spans="1:14" ht="16" customHeight="1" x14ac:dyDescent="0.2">
      <c r="B8" s="9"/>
      <c r="C8" s="2"/>
      <c r="D8" s="94" t="s">
        <v>911</v>
      </c>
      <c r="E8" s="49"/>
      <c r="F8" s="22"/>
      <c r="G8" s="98">
        <f>COUNTIFS(G$18:G$94,"&gt;0",$E$18:$E$94,1)</f>
        <v>31</v>
      </c>
      <c r="H8" s="22">
        <f>COUNTIFS(H$18:H$94,"&gt;0",$E$18:$E$94,1)</f>
        <v>14</v>
      </c>
      <c r="I8" s="22">
        <f>COUNTIFS(I$18:I$94,"&gt;0",$E$18:$E$94,1)</f>
        <v>9</v>
      </c>
      <c r="J8" s="22"/>
      <c r="K8" s="22"/>
      <c r="L8" s="22"/>
      <c r="M8" s="54"/>
    </row>
    <row r="9" spans="1:14" ht="16" customHeight="1" x14ac:dyDescent="0.2">
      <c r="B9" s="9"/>
      <c r="C9" s="2"/>
      <c r="D9" s="94" t="s">
        <v>912</v>
      </c>
      <c r="E9" s="49"/>
      <c r="F9" s="22"/>
      <c r="G9" s="13">
        <f>G3-G8</f>
        <v>18</v>
      </c>
      <c r="H9" s="14">
        <f>H3-H8</f>
        <v>14</v>
      </c>
      <c r="I9" s="14">
        <f>I3-I8</f>
        <v>17</v>
      </c>
      <c r="J9" s="14"/>
      <c r="K9" s="14"/>
      <c r="L9" s="14"/>
      <c r="M9" s="33"/>
    </row>
    <row r="10" spans="1:14" ht="16" customHeight="1" x14ac:dyDescent="0.2">
      <c r="C10" s="86"/>
      <c r="D10" s="111" t="s">
        <v>918</v>
      </c>
      <c r="E10" s="107"/>
      <c r="F10" s="107"/>
      <c r="G10" s="112">
        <f>G5/G3</f>
        <v>0.44897959183673469</v>
      </c>
      <c r="H10" s="113">
        <f t="shared" ref="H10:M10" si="1">H5/H3</f>
        <v>0.39285714285714285</v>
      </c>
      <c r="I10" s="113">
        <f t="shared" si="1"/>
        <v>0.42307692307692307</v>
      </c>
      <c r="J10" s="113">
        <f t="shared" si="1"/>
        <v>0.33333333333333331</v>
      </c>
      <c r="K10" s="113"/>
      <c r="L10" s="113">
        <f t="shared" si="1"/>
        <v>0</v>
      </c>
      <c r="M10" s="114">
        <f t="shared" si="1"/>
        <v>0</v>
      </c>
    </row>
    <row r="11" spans="1:14" ht="16" customHeight="1" x14ac:dyDescent="0.2">
      <c r="B11" s="9"/>
      <c r="C11" s="2"/>
      <c r="D11" s="94" t="s">
        <v>907</v>
      </c>
      <c r="E11" s="49"/>
      <c r="F11" s="22"/>
      <c r="G11" s="13">
        <f>ROUND(G6/G3,2)</f>
        <v>0.65</v>
      </c>
      <c r="H11" s="14">
        <f>ROUND(H6/H3,2)</f>
        <v>0.75</v>
      </c>
      <c r="I11" s="14">
        <f>ROUND(I6/I3,2)</f>
        <v>0.73</v>
      </c>
      <c r="J11" s="96">
        <f>ROUND(J6/J3,2)</f>
        <v>0.8</v>
      </c>
      <c r="K11" s="15"/>
      <c r="L11" s="88">
        <f>ROUND(L6/L3,2)</f>
        <v>0.8</v>
      </c>
      <c r="M11" s="51">
        <f>ROUND(M6/M3,2)</f>
        <v>1</v>
      </c>
    </row>
    <row r="12" spans="1:14" ht="16" customHeight="1" x14ac:dyDescent="0.2">
      <c r="B12" s="9"/>
      <c r="C12" s="2"/>
      <c r="D12" s="100" t="s">
        <v>916</v>
      </c>
      <c r="E12" s="49"/>
      <c r="F12" s="22"/>
      <c r="G12" s="99">
        <f>G8/G3</f>
        <v>0.63265306122448983</v>
      </c>
      <c r="H12" s="88">
        <f>H8/H3</f>
        <v>0.5</v>
      </c>
      <c r="I12" s="88">
        <f>I8/I3</f>
        <v>0.34615384615384615</v>
      </c>
      <c r="J12" s="88">
        <f>J8/J3</f>
        <v>0</v>
      </c>
      <c r="K12" s="88"/>
      <c r="L12" s="88"/>
      <c r="M12" s="51"/>
    </row>
    <row r="13" spans="1:14" ht="16" customHeight="1" x14ac:dyDescent="0.2">
      <c r="B13" s="9"/>
      <c r="C13" s="2"/>
      <c r="D13" s="109" t="s">
        <v>917</v>
      </c>
      <c r="E13" s="95"/>
      <c r="F13" s="19"/>
      <c r="G13" s="110">
        <f>G9/G3</f>
        <v>0.36734693877551022</v>
      </c>
      <c r="H13" s="103">
        <f>H9/H3</f>
        <v>0.5</v>
      </c>
      <c r="I13" s="103">
        <f>I9/I3</f>
        <v>0.65384615384615385</v>
      </c>
      <c r="J13" s="103">
        <f>J9/J3</f>
        <v>0</v>
      </c>
      <c r="K13" s="103"/>
      <c r="L13" s="103"/>
      <c r="M13" s="102"/>
      <c r="N13" s="97"/>
    </row>
    <row r="15" spans="1:14" ht="13" customHeight="1" x14ac:dyDescent="0.2">
      <c r="B15" s="9"/>
      <c r="C15" s="2"/>
      <c r="D15" s="18"/>
      <c r="E15" s="49"/>
      <c r="F15" s="5"/>
      <c r="G15" s="22"/>
      <c r="H15" s="22"/>
      <c r="I15" s="22"/>
      <c r="J15" s="15"/>
      <c r="K15" s="15"/>
      <c r="L15" s="15"/>
      <c r="M15" s="15"/>
    </row>
    <row r="16" spans="1:14" ht="13" customHeight="1" x14ac:dyDescent="0.2">
      <c r="B16" s="137" t="s">
        <v>2</v>
      </c>
      <c r="C16" s="129" t="s">
        <v>0</v>
      </c>
      <c r="D16" s="139"/>
      <c r="E16" s="137" t="s">
        <v>897</v>
      </c>
      <c r="F16" s="52" t="s">
        <v>898</v>
      </c>
      <c r="G16" s="129" t="s">
        <v>1</v>
      </c>
      <c r="H16" s="139"/>
      <c r="I16" s="139"/>
      <c r="J16" s="139"/>
      <c r="K16" s="139"/>
      <c r="L16" s="139"/>
      <c r="M16" s="130"/>
      <c r="N16" s="64"/>
    </row>
    <row r="17" spans="1:14" ht="22" customHeight="1" x14ac:dyDescent="0.2">
      <c r="B17" s="138"/>
      <c r="C17" s="24" t="s">
        <v>3</v>
      </c>
      <c r="D17" s="53" t="s">
        <v>4</v>
      </c>
      <c r="E17" s="138"/>
      <c r="F17" s="26" t="s">
        <v>909</v>
      </c>
      <c r="G17" s="27" t="s">
        <v>5</v>
      </c>
      <c r="H17" s="28" t="s">
        <v>6</v>
      </c>
      <c r="I17" s="28" t="s">
        <v>7</v>
      </c>
      <c r="J17" s="28" t="s">
        <v>8</v>
      </c>
      <c r="K17" s="28" t="s">
        <v>9</v>
      </c>
      <c r="L17" s="28" t="s">
        <v>10</v>
      </c>
      <c r="M17" s="29" t="s">
        <v>11</v>
      </c>
      <c r="N17" s="65"/>
    </row>
    <row r="18" spans="1:14" ht="13" customHeight="1" x14ac:dyDescent="0.2">
      <c r="A18" s="8" t="s">
        <v>913</v>
      </c>
      <c r="B18" s="66" t="s">
        <v>716</v>
      </c>
      <c r="C18" s="67" t="s">
        <v>491</v>
      </c>
      <c r="D18" s="125" t="s">
        <v>796</v>
      </c>
      <c r="E18" s="31">
        <f t="shared" ref="E18:E49" si="2">COUNTA(G18:M18)</f>
        <v>6</v>
      </c>
      <c r="F18" s="54">
        <f t="shared" ref="F18:F49" si="3">IF(MID(C18,2,2)="RS",1,IF(MID(C18,2,2)="RA",2,IF(AND(RIGHT(B18,3)="L10",MID(B18,LEN(B18)-5,3)="B12"),3,"")))</f>
        <v>1</v>
      </c>
      <c r="G18" s="68">
        <v>320</v>
      </c>
      <c r="H18" s="68">
        <v>247</v>
      </c>
      <c r="I18" s="68">
        <v>222</v>
      </c>
      <c r="J18" s="68">
        <v>135</v>
      </c>
      <c r="K18" s="68"/>
      <c r="L18" s="68">
        <v>116</v>
      </c>
      <c r="M18" s="69">
        <v>12</v>
      </c>
      <c r="N18" s="70"/>
    </row>
    <row r="19" spans="1:14" ht="13" customHeight="1" x14ac:dyDescent="0.2">
      <c r="A19" s="8" t="s">
        <v>913</v>
      </c>
      <c r="B19" s="71" t="s">
        <v>717</v>
      </c>
      <c r="C19" s="72" t="s">
        <v>35</v>
      </c>
      <c r="D19" s="126" t="s">
        <v>799</v>
      </c>
      <c r="E19" s="31">
        <f t="shared" si="2"/>
        <v>6</v>
      </c>
      <c r="F19" s="54">
        <f t="shared" si="3"/>
        <v>1</v>
      </c>
      <c r="G19" s="68">
        <v>17</v>
      </c>
      <c r="H19" s="68">
        <v>3</v>
      </c>
      <c r="I19" s="68">
        <v>1</v>
      </c>
      <c r="J19" s="68">
        <v>2</v>
      </c>
      <c r="K19" s="68"/>
      <c r="L19" s="68">
        <v>9</v>
      </c>
      <c r="M19" s="69">
        <v>16</v>
      </c>
      <c r="N19" s="70"/>
    </row>
    <row r="20" spans="1:14" ht="13" customHeight="1" x14ac:dyDescent="0.2">
      <c r="A20" s="8" t="s">
        <v>913</v>
      </c>
      <c r="B20" s="71" t="s">
        <v>718</v>
      </c>
      <c r="C20" s="72" t="s">
        <v>797</v>
      </c>
      <c r="D20" s="127" t="s">
        <v>813</v>
      </c>
      <c r="E20" s="31">
        <f t="shared" si="2"/>
        <v>5</v>
      </c>
      <c r="F20" s="54">
        <f t="shared" si="3"/>
        <v>2</v>
      </c>
      <c r="G20" s="68">
        <v>70</v>
      </c>
      <c r="H20" s="68">
        <v>5</v>
      </c>
      <c r="I20" s="68">
        <v>6</v>
      </c>
      <c r="J20" s="68">
        <v>20</v>
      </c>
      <c r="K20" s="68"/>
      <c r="L20" s="68">
        <v>5</v>
      </c>
      <c r="M20" s="69"/>
      <c r="N20" s="70"/>
    </row>
    <row r="21" spans="1:14" ht="13" customHeight="1" x14ac:dyDescent="0.2">
      <c r="A21" s="8" t="s">
        <v>913</v>
      </c>
      <c r="B21" s="71" t="s">
        <v>719</v>
      </c>
      <c r="C21" s="72" t="s">
        <v>210</v>
      </c>
      <c r="D21" s="127" t="s">
        <v>798</v>
      </c>
      <c r="E21" s="31">
        <f t="shared" si="2"/>
        <v>5</v>
      </c>
      <c r="F21" s="54">
        <f t="shared" si="3"/>
        <v>1</v>
      </c>
      <c r="G21" s="68">
        <v>33</v>
      </c>
      <c r="H21" s="68">
        <v>5</v>
      </c>
      <c r="I21" s="68">
        <v>7</v>
      </c>
      <c r="J21" s="68">
        <v>2</v>
      </c>
      <c r="K21" s="68"/>
      <c r="L21" s="68">
        <v>5</v>
      </c>
      <c r="M21" s="69"/>
      <c r="N21" s="70"/>
    </row>
    <row r="22" spans="1:14" ht="13" customHeight="1" x14ac:dyDescent="0.2">
      <c r="A22" s="8" t="s">
        <v>913</v>
      </c>
      <c r="B22" s="71" t="s">
        <v>891</v>
      </c>
      <c r="C22" s="72" t="s">
        <v>450</v>
      </c>
      <c r="D22" s="126" t="s">
        <v>690</v>
      </c>
      <c r="E22" s="31">
        <f t="shared" si="2"/>
        <v>5</v>
      </c>
      <c r="F22" s="54">
        <f t="shared" si="3"/>
        <v>1</v>
      </c>
      <c r="G22" s="68">
        <v>19</v>
      </c>
      <c r="H22" s="68">
        <v>15</v>
      </c>
      <c r="I22" s="68"/>
      <c r="J22" s="68">
        <v>3</v>
      </c>
      <c r="K22" s="68"/>
      <c r="L22" s="68">
        <v>48</v>
      </c>
      <c r="M22" s="69">
        <v>36</v>
      </c>
      <c r="N22" s="70"/>
    </row>
    <row r="23" spans="1:14" ht="13" customHeight="1" x14ac:dyDescent="0.2">
      <c r="A23" s="8" t="s">
        <v>913</v>
      </c>
      <c r="B23" s="71" t="s">
        <v>720</v>
      </c>
      <c r="C23" s="72" t="s">
        <v>39</v>
      </c>
      <c r="D23" s="126" t="s">
        <v>800</v>
      </c>
      <c r="E23" s="31">
        <f t="shared" si="2"/>
        <v>5</v>
      </c>
      <c r="F23" s="54">
        <f t="shared" si="3"/>
        <v>1</v>
      </c>
      <c r="G23" s="68">
        <v>17</v>
      </c>
      <c r="H23" s="68">
        <v>13</v>
      </c>
      <c r="I23" s="68">
        <v>13</v>
      </c>
      <c r="J23" s="68">
        <v>3</v>
      </c>
      <c r="K23" s="68"/>
      <c r="L23" s="68">
        <v>2</v>
      </c>
      <c r="M23" s="69"/>
      <c r="N23" s="70"/>
    </row>
    <row r="24" spans="1:14" ht="13" customHeight="1" x14ac:dyDescent="0.2">
      <c r="A24" s="8" t="s">
        <v>913</v>
      </c>
      <c r="B24" s="71" t="s">
        <v>339</v>
      </c>
      <c r="C24" s="72" t="s">
        <v>39</v>
      </c>
      <c r="D24" s="126" t="s">
        <v>340</v>
      </c>
      <c r="E24" s="31">
        <f t="shared" si="2"/>
        <v>5</v>
      </c>
      <c r="F24" s="54">
        <f t="shared" si="3"/>
        <v>1</v>
      </c>
      <c r="G24" s="68">
        <v>16</v>
      </c>
      <c r="H24" s="68">
        <v>12</v>
      </c>
      <c r="I24" s="68">
        <v>23</v>
      </c>
      <c r="J24" s="68">
        <v>12</v>
      </c>
      <c r="K24" s="68"/>
      <c r="L24" s="68">
        <v>2</v>
      </c>
      <c r="M24" s="69"/>
      <c r="N24" s="70"/>
    </row>
    <row r="25" spans="1:14" ht="13" customHeight="1" x14ac:dyDescent="0.2">
      <c r="A25" s="8" t="s">
        <v>913</v>
      </c>
      <c r="B25" s="71" t="s">
        <v>183</v>
      </c>
      <c r="C25" s="72" t="s">
        <v>35</v>
      </c>
      <c r="D25" s="126" t="s">
        <v>631</v>
      </c>
      <c r="E25" s="31">
        <f t="shared" si="2"/>
        <v>4</v>
      </c>
      <c r="F25" s="54">
        <f t="shared" si="3"/>
        <v>1</v>
      </c>
      <c r="G25" s="68">
        <v>3</v>
      </c>
      <c r="H25" s="68">
        <v>15</v>
      </c>
      <c r="I25" s="68">
        <v>21</v>
      </c>
      <c r="J25" s="68"/>
      <c r="K25" s="68"/>
      <c r="L25" s="68">
        <v>5</v>
      </c>
      <c r="M25" s="69"/>
      <c r="N25" s="70"/>
    </row>
    <row r="26" spans="1:14" ht="13" customHeight="1" x14ac:dyDescent="0.2">
      <c r="A26" s="8" t="s">
        <v>913</v>
      </c>
      <c r="B26" s="71" t="s">
        <v>721</v>
      </c>
      <c r="C26" s="72" t="s">
        <v>803</v>
      </c>
      <c r="D26" s="126" t="s">
        <v>804</v>
      </c>
      <c r="E26" s="31">
        <f t="shared" si="2"/>
        <v>3</v>
      </c>
      <c r="F26" s="54" t="str">
        <f t="shared" si="3"/>
        <v/>
      </c>
      <c r="G26" s="68">
        <v>9</v>
      </c>
      <c r="H26" s="68">
        <v>15</v>
      </c>
      <c r="I26" s="68"/>
      <c r="J26" s="68">
        <v>1</v>
      </c>
      <c r="K26" s="68"/>
      <c r="L26" s="68"/>
      <c r="M26" s="69"/>
      <c r="N26" s="70"/>
    </row>
    <row r="27" spans="1:14" ht="13" customHeight="1" x14ac:dyDescent="0.2">
      <c r="A27" s="8" t="s">
        <v>913</v>
      </c>
      <c r="B27" s="71" t="s">
        <v>722</v>
      </c>
      <c r="C27" s="72" t="s">
        <v>174</v>
      </c>
      <c r="D27" s="126" t="s">
        <v>802</v>
      </c>
      <c r="E27" s="31">
        <f t="shared" si="2"/>
        <v>3</v>
      </c>
      <c r="F27" s="54">
        <f t="shared" si="3"/>
        <v>1</v>
      </c>
      <c r="G27" s="68">
        <v>6</v>
      </c>
      <c r="H27" s="73"/>
      <c r="I27" s="68">
        <v>2</v>
      </c>
      <c r="J27" s="68">
        <v>4</v>
      </c>
      <c r="K27" s="68"/>
      <c r="L27" s="68"/>
      <c r="M27" s="74"/>
      <c r="N27" s="70"/>
    </row>
    <row r="28" spans="1:14" ht="13" customHeight="1" x14ac:dyDescent="0.2">
      <c r="A28" s="8" t="s">
        <v>913</v>
      </c>
      <c r="B28" s="71" t="s">
        <v>723</v>
      </c>
      <c r="C28" s="72" t="s">
        <v>806</v>
      </c>
      <c r="D28" s="126" t="s">
        <v>807</v>
      </c>
      <c r="E28" s="31">
        <f t="shared" si="2"/>
        <v>3</v>
      </c>
      <c r="F28" s="54">
        <f t="shared" si="3"/>
        <v>1</v>
      </c>
      <c r="G28" s="68">
        <v>2</v>
      </c>
      <c r="H28" s="73"/>
      <c r="I28" s="68">
        <v>1</v>
      </c>
      <c r="J28" s="68">
        <v>1</v>
      </c>
      <c r="K28" s="68"/>
      <c r="L28" s="73"/>
      <c r="M28" s="74"/>
      <c r="N28" s="75"/>
    </row>
    <row r="29" spans="1:14" ht="13" customHeight="1" x14ac:dyDescent="0.2">
      <c r="A29" s="8" t="s">
        <v>913</v>
      </c>
      <c r="B29" s="71" t="s">
        <v>725</v>
      </c>
      <c r="C29" s="72" t="s">
        <v>155</v>
      </c>
      <c r="D29" s="126" t="s">
        <v>828</v>
      </c>
      <c r="E29" s="31">
        <f t="shared" si="2"/>
        <v>3</v>
      </c>
      <c r="F29" s="54">
        <f t="shared" si="3"/>
        <v>1</v>
      </c>
      <c r="G29" s="68">
        <v>1</v>
      </c>
      <c r="H29" s="68">
        <v>2</v>
      </c>
      <c r="I29" s="68"/>
      <c r="J29" s="68"/>
      <c r="K29" s="68"/>
      <c r="L29" s="68">
        <v>2</v>
      </c>
      <c r="M29" s="69"/>
      <c r="N29" s="75"/>
    </row>
    <row r="30" spans="1:14" ht="13" customHeight="1" x14ac:dyDescent="0.2">
      <c r="A30" s="8" t="s">
        <v>913</v>
      </c>
      <c r="B30" s="71" t="s">
        <v>724</v>
      </c>
      <c r="C30" s="72" t="s">
        <v>404</v>
      </c>
      <c r="D30" s="126" t="s">
        <v>847</v>
      </c>
      <c r="E30" s="31">
        <f t="shared" si="2"/>
        <v>3</v>
      </c>
      <c r="F30" s="54">
        <f t="shared" si="3"/>
        <v>1</v>
      </c>
      <c r="G30" s="68">
        <v>1</v>
      </c>
      <c r="H30" s="68"/>
      <c r="I30" s="68">
        <v>9</v>
      </c>
      <c r="J30" s="68">
        <v>1</v>
      </c>
      <c r="K30" s="68"/>
      <c r="L30" s="68"/>
      <c r="M30" s="69"/>
      <c r="N30" s="70"/>
    </row>
    <row r="31" spans="1:14" ht="13" customHeight="1" x14ac:dyDescent="0.2">
      <c r="A31" s="8" t="s">
        <v>913</v>
      </c>
      <c r="B31" s="38" t="s">
        <v>52</v>
      </c>
      <c r="C31" s="76" t="s">
        <v>57</v>
      </c>
      <c r="D31" s="127" t="s">
        <v>111</v>
      </c>
      <c r="E31" s="31">
        <f t="shared" si="2"/>
        <v>2</v>
      </c>
      <c r="F31" s="54">
        <f t="shared" si="3"/>
        <v>1</v>
      </c>
      <c r="G31" s="68">
        <v>32</v>
      </c>
      <c r="H31" s="68"/>
      <c r="I31" s="68"/>
      <c r="J31" s="68">
        <v>63</v>
      </c>
      <c r="K31" s="68"/>
      <c r="L31" s="68"/>
      <c r="M31" s="69"/>
      <c r="N31" s="70"/>
    </row>
    <row r="32" spans="1:14" ht="13" customHeight="1" x14ac:dyDescent="0.2">
      <c r="A32" s="8" t="s">
        <v>913</v>
      </c>
      <c r="B32" s="71" t="s">
        <v>727</v>
      </c>
      <c r="C32" s="72" t="s">
        <v>673</v>
      </c>
      <c r="D32" s="126" t="s">
        <v>801</v>
      </c>
      <c r="E32" s="31">
        <f t="shared" si="2"/>
        <v>2</v>
      </c>
      <c r="F32" s="54">
        <f t="shared" si="3"/>
        <v>2</v>
      </c>
      <c r="G32" s="68">
        <v>7</v>
      </c>
      <c r="H32" s="73"/>
      <c r="I32" s="68">
        <v>5</v>
      </c>
      <c r="J32" s="73"/>
      <c r="K32" s="73"/>
      <c r="L32" s="73"/>
      <c r="M32" s="74"/>
      <c r="N32" s="70"/>
    </row>
    <row r="33" spans="1:14" ht="13" customHeight="1" x14ac:dyDescent="0.2">
      <c r="A33" s="8" t="s">
        <v>913</v>
      </c>
      <c r="B33" s="71" t="s">
        <v>728</v>
      </c>
      <c r="C33" s="72" t="s">
        <v>808</v>
      </c>
      <c r="D33" s="126" t="s">
        <v>809</v>
      </c>
      <c r="E33" s="31">
        <f t="shared" si="2"/>
        <v>2</v>
      </c>
      <c r="F33" s="54" t="str">
        <f t="shared" si="3"/>
        <v/>
      </c>
      <c r="G33" s="68">
        <v>5</v>
      </c>
      <c r="H33" s="68"/>
      <c r="I33" s="68">
        <v>1</v>
      </c>
      <c r="J33" s="73"/>
      <c r="K33" s="73"/>
      <c r="L33" s="68"/>
      <c r="M33" s="69"/>
      <c r="N33" s="70"/>
    </row>
    <row r="34" spans="1:14" ht="13" customHeight="1" x14ac:dyDescent="0.2">
      <c r="A34" s="8" t="s">
        <v>913</v>
      </c>
      <c r="B34" s="71" t="s">
        <v>730</v>
      </c>
      <c r="C34" s="72" t="s">
        <v>441</v>
      </c>
      <c r="D34" s="126" t="s">
        <v>851</v>
      </c>
      <c r="E34" s="31">
        <f t="shared" si="2"/>
        <v>2</v>
      </c>
      <c r="F34" s="54">
        <f t="shared" si="3"/>
        <v>1</v>
      </c>
      <c r="G34" s="68">
        <v>3</v>
      </c>
      <c r="H34" s="68"/>
      <c r="I34" s="68">
        <v>1</v>
      </c>
      <c r="J34" s="68"/>
      <c r="K34" s="68"/>
      <c r="L34" s="68"/>
      <c r="M34" s="69"/>
      <c r="N34" s="70"/>
    </row>
    <row r="35" spans="1:14" ht="13" customHeight="1" x14ac:dyDescent="0.2">
      <c r="A35" s="8" t="s">
        <v>913</v>
      </c>
      <c r="B35" s="71" t="s">
        <v>729</v>
      </c>
      <c r="C35" s="72" t="s">
        <v>196</v>
      </c>
      <c r="D35" s="126" t="s">
        <v>857</v>
      </c>
      <c r="E35" s="31">
        <f t="shared" si="2"/>
        <v>2</v>
      </c>
      <c r="F35" s="54">
        <f t="shared" si="3"/>
        <v>1</v>
      </c>
      <c r="G35" s="68">
        <v>3</v>
      </c>
      <c r="H35" s="68"/>
      <c r="I35" s="68"/>
      <c r="J35" s="68">
        <v>1</v>
      </c>
      <c r="K35" s="68"/>
      <c r="L35" s="68"/>
      <c r="M35" s="69"/>
      <c r="N35" s="70"/>
    </row>
    <row r="36" spans="1:14" ht="13" customHeight="1" x14ac:dyDescent="0.2">
      <c r="A36" s="8" t="s">
        <v>913</v>
      </c>
      <c r="B36" s="34" t="s">
        <v>757</v>
      </c>
      <c r="C36" s="77" t="s">
        <v>874</v>
      </c>
      <c r="D36" s="127" t="s">
        <v>881</v>
      </c>
      <c r="E36" s="31">
        <f t="shared" si="2"/>
        <v>1</v>
      </c>
      <c r="F36" s="54" t="str">
        <f t="shared" si="3"/>
        <v/>
      </c>
      <c r="G36" s="68">
        <v>40</v>
      </c>
      <c r="H36" s="68"/>
      <c r="I36" s="68"/>
      <c r="J36" s="68"/>
      <c r="K36" s="68"/>
      <c r="L36" s="68"/>
      <c r="M36" s="69"/>
      <c r="N36" s="70"/>
    </row>
    <row r="37" spans="1:14" ht="13" customHeight="1" x14ac:dyDescent="0.2">
      <c r="A37" s="8" t="s">
        <v>913</v>
      </c>
      <c r="B37" s="71" t="s">
        <v>735</v>
      </c>
      <c r="C37" s="72" t="s">
        <v>39</v>
      </c>
      <c r="D37" s="126" t="s">
        <v>856</v>
      </c>
      <c r="E37" s="31">
        <f t="shared" si="2"/>
        <v>1</v>
      </c>
      <c r="F37" s="54">
        <f t="shared" si="3"/>
        <v>1</v>
      </c>
      <c r="G37" s="68">
        <v>5</v>
      </c>
      <c r="H37" s="68"/>
      <c r="I37" s="68"/>
      <c r="J37" s="68"/>
      <c r="K37" s="68"/>
      <c r="L37" s="68"/>
      <c r="M37" s="69"/>
      <c r="N37" s="70"/>
    </row>
    <row r="38" spans="1:14" ht="13" customHeight="1" x14ac:dyDescent="0.2">
      <c r="A38" s="8" t="s">
        <v>913</v>
      </c>
      <c r="B38" s="34" t="s">
        <v>892</v>
      </c>
      <c r="C38" s="77" t="s">
        <v>875</v>
      </c>
      <c r="D38" s="126" t="s">
        <v>882</v>
      </c>
      <c r="E38" s="31">
        <f t="shared" si="2"/>
        <v>1</v>
      </c>
      <c r="F38" s="54" t="str">
        <f t="shared" si="3"/>
        <v/>
      </c>
      <c r="G38" s="68">
        <v>4</v>
      </c>
      <c r="H38" s="68"/>
      <c r="I38" s="68"/>
      <c r="J38" s="68"/>
      <c r="K38" s="68"/>
      <c r="L38" s="68"/>
      <c r="M38" s="69"/>
      <c r="N38" s="70"/>
    </row>
    <row r="39" spans="1:14" ht="13" customHeight="1" x14ac:dyDescent="0.2">
      <c r="A39" s="8" t="s">
        <v>913</v>
      </c>
      <c r="B39" s="78" t="s">
        <v>736</v>
      </c>
      <c r="C39" s="79" t="s">
        <v>224</v>
      </c>
      <c r="D39" s="126" t="s">
        <v>860</v>
      </c>
      <c r="E39" s="31">
        <f t="shared" si="2"/>
        <v>1</v>
      </c>
      <c r="F39" s="54">
        <f t="shared" si="3"/>
        <v>2</v>
      </c>
      <c r="G39" s="68">
        <v>3</v>
      </c>
      <c r="H39" s="68"/>
      <c r="I39" s="68"/>
      <c r="J39" s="68"/>
      <c r="K39" s="68"/>
      <c r="L39" s="68"/>
      <c r="M39" s="69"/>
      <c r="N39" s="70"/>
    </row>
    <row r="40" spans="1:14" ht="13" customHeight="1" x14ac:dyDescent="0.2">
      <c r="A40" s="8" t="s">
        <v>913</v>
      </c>
      <c r="B40" s="71" t="s">
        <v>737</v>
      </c>
      <c r="C40" s="72" t="s">
        <v>858</v>
      </c>
      <c r="D40" s="126" t="s">
        <v>859</v>
      </c>
      <c r="E40" s="31">
        <f t="shared" si="2"/>
        <v>1</v>
      </c>
      <c r="F40" s="54" t="str">
        <f t="shared" si="3"/>
        <v/>
      </c>
      <c r="G40" s="68">
        <v>3</v>
      </c>
      <c r="H40" s="68"/>
      <c r="I40" s="68"/>
      <c r="J40" s="68"/>
      <c r="K40" s="68"/>
      <c r="L40" s="68"/>
      <c r="M40" s="69"/>
      <c r="N40" s="75"/>
    </row>
    <row r="41" spans="1:14" ht="13" customHeight="1" x14ac:dyDescent="0.2">
      <c r="A41" s="8" t="s">
        <v>913</v>
      </c>
      <c r="B41" s="34" t="s">
        <v>893</v>
      </c>
      <c r="C41" s="77" t="s">
        <v>876</v>
      </c>
      <c r="D41" s="126" t="s">
        <v>883</v>
      </c>
      <c r="E41" s="31">
        <f t="shared" si="2"/>
        <v>1</v>
      </c>
      <c r="F41" s="54" t="str">
        <f t="shared" si="3"/>
        <v/>
      </c>
      <c r="G41" s="68">
        <v>3</v>
      </c>
      <c r="H41" s="68"/>
      <c r="I41" s="68"/>
      <c r="J41" s="68"/>
      <c r="K41" s="68"/>
      <c r="L41" s="68"/>
      <c r="M41" s="69"/>
      <c r="N41" s="70"/>
    </row>
    <row r="42" spans="1:14" ht="13" customHeight="1" x14ac:dyDescent="0.2">
      <c r="A42" s="8" t="s">
        <v>913</v>
      </c>
      <c r="B42" s="71" t="s">
        <v>738</v>
      </c>
      <c r="C42" s="72" t="s">
        <v>524</v>
      </c>
      <c r="D42" s="126" t="s">
        <v>805</v>
      </c>
      <c r="E42" s="31">
        <f t="shared" si="2"/>
        <v>1</v>
      </c>
      <c r="F42" s="54">
        <f t="shared" si="3"/>
        <v>1</v>
      </c>
      <c r="G42" s="68">
        <v>3</v>
      </c>
      <c r="H42" s="68"/>
      <c r="I42" s="68"/>
      <c r="J42" s="68"/>
      <c r="K42" s="68"/>
      <c r="L42" s="73"/>
      <c r="M42" s="69"/>
      <c r="N42" s="70"/>
    </row>
    <row r="43" spans="1:14" ht="13" customHeight="1" x14ac:dyDescent="0.2">
      <c r="A43" s="8" t="s">
        <v>913</v>
      </c>
      <c r="B43" s="71" t="s">
        <v>739</v>
      </c>
      <c r="C43" s="72" t="s">
        <v>67</v>
      </c>
      <c r="D43" s="126" t="s">
        <v>861</v>
      </c>
      <c r="E43" s="31">
        <f t="shared" si="2"/>
        <v>1</v>
      </c>
      <c r="F43" s="54">
        <f t="shared" si="3"/>
        <v>1</v>
      </c>
      <c r="G43" s="68">
        <v>2</v>
      </c>
      <c r="H43" s="68"/>
      <c r="I43" s="68"/>
      <c r="J43" s="68"/>
      <c r="K43" s="68"/>
      <c r="L43" s="68"/>
      <c r="M43" s="69"/>
      <c r="N43" s="70"/>
    </row>
    <row r="44" spans="1:14" ht="13" customHeight="1" x14ac:dyDescent="0.2">
      <c r="A44" s="8" t="s">
        <v>913</v>
      </c>
      <c r="B44" s="71" t="s">
        <v>740</v>
      </c>
      <c r="C44" s="72" t="s">
        <v>271</v>
      </c>
      <c r="D44" s="126" t="s">
        <v>884</v>
      </c>
      <c r="E44" s="31">
        <f t="shared" si="2"/>
        <v>1</v>
      </c>
      <c r="F44" s="54">
        <f t="shared" si="3"/>
        <v>1</v>
      </c>
      <c r="G44" s="68">
        <v>2</v>
      </c>
      <c r="H44" s="68"/>
      <c r="I44" s="68"/>
      <c r="J44" s="68"/>
      <c r="K44" s="68"/>
      <c r="L44" s="68"/>
      <c r="M44" s="69"/>
      <c r="N44" s="75"/>
    </row>
    <row r="45" spans="1:14" ht="13" customHeight="1" x14ac:dyDescent="0.2">
      <c r="A45" s="8" t="s">
        <v>913</v>
      </c>
      <c r="B45" s="34" t="s">
        <v>894</v>
      </c>
      <c r="C45" s="77" t="s">
        <v>877</v>
      </c>
      <c r="D45" s="126" t="s">
        <v>885</v>
      </c>
      <c r="E45" s="31">
        <f t="shared" si="2"/>
        <v>1</v>
      </c>
      <c r="F45" s="54" t="str">
        <f t="shared" si="3"/>
        <v/>
      </c>
      <c r="G45" s="68">
        <v>2</v>
      </c>
      <c r="H45" s="68"/>
      <c r="I45" s="68"/>
      <c r="J45" s="68"/>
      <c r="K45" s="68"/>
      <c r="L45" s="68"/>
      <c r="M45" s="69"/>
      <c r="N45" s="70"/>
    </row>
    <row r="46" spans="1:14" ht="13" customHeight="1" x14ac:dyDescent="0.2">
      <c r="A46" s="8" t="s">
        <v>913</v>
      </c>
      <c r="B46" s="71" t="s">
        <v>741</v>
      </c>
      <c r="C46" s="72" t="s">
        <v>131</v>
      </c>
      <c r="D46" s="126" t="s">
        <v>810</v>
      </c>
      <c r="E46" s="31">
        <f t="shared" si="2"/>
        <v>1</v>
      </c>
      <c r="F46" s="54">
        <f t="shared" si="3"/>
        <v>1</v>
      </c>
      <c r="G46" s="68">
        <v>2</v>
      </c>
      <c r="H46" s="73"/>
      <c r="I46" s="73"/>
      <c r="J46" s="73"/>
      <c r="K46" s="73"/>
      <c r="L46" s="73"/>
      <c r="M46" s="74"/>
      <c r="N46" s="70"/>
    </row>
    <row r="47" spans="1:14" ht="13" customHeight="1" x14ac:dyDescent="0.2">
      <c r="A47" s="8" t="s">
        <v>913</v>
      </c>
      <c r="B47" s="71" t="s">
        <v>742</v>
      </c>
      <c r="C47" s="72" t="s">
        <v>819</v>
      </c>
      <c r="D47" s="126" t="s">
        <v>820</v>
      </c>
      <c r="E47" s="31">
        <f t="shared" si="2"/>
        <v>1</v>
      </c>
      <c r="F47" s="54" t="str">
        <f t="shared" si="3"/>
        <v/>
      </c>
      <c r="G47" s="68">
        <v>1</v>
      </c>
      <c r="H47" s="68"/>
      <c r="I47" s="68"/>
      <c r="J47" s="68"/>
      <c r="K47" s="68"/>
      <c r="L47" s="68"/>
      <c r="M47" s="69"/>
      <c r="N47" s="70"/>
    </row>
    <row r="48" spans="1:14" ht="13" customHeight="1" x14ac:dyDescent="0.2">
      <c r="A48" s="8" t="s">
        <v>913</v>
      </c>
      <c r="B48" s="71" t="s">
        <v>743</v>
      </c>
      <c r="C48" s="72" t="s">
        <v>332</v>
      </c>
      <c r="D48" s="126" t="s">
        <v>872</v>
      </c>
      <c r="E48" s="31">
        <f t="shared" si="2"/>
        <v>1</v>
      </c>
      <c r="F48" s="54">
        <f t="shared" si="3"/>
        <v>2</v>
      </c>
      <c r="G48" s="68">
        <v>1</v>
      </c>
      <c r="H48" s="68"/>
      <c r="I48" s="68"/>
      <c r="J48" s="68"/>
      <c r="K48" s="68"/>
      <c r="L48" s="68"/>
      <c r="M48" s="69"/>
      <c r="N48" s="70"/>
    </row>
    <row r="49" spans="1:14" ht="13" customHeight="1" x14ac:dyDescent="0.2">
      <c r="A49" s="8" t="s">
        <v>913</v>
      </c>
      <c r="B49" s="71" t="s">
        <v>744</v>
      </c>
      <c r="C49" s="72" t="s">
        <v>44</v>
      </c>
      <c r="D49" s="126" t="s">
        <v>818</v>
      </c>
      <c r="E49" s="31">
        <f t="shared" si="2"/>
        <v>1</v>
      </c>
      <c r="F49" s="54">
        <f t="shared" si="3"/>
        <v>1</v>
      </c>
      <c r="G49" s="68">
        <v>1</v>
      </c>
      <c r="H49" s="68"/>
      <c r="I49" s="68"/>
      <c r="J49" s="68"/>
      <c r="K49" s="68"/>
      <c r="L49" s="68"/>
      <c r="M49" s="69"/>
      <c r="N49" s="70"/>
    </row>
    <row r="50" spans="1:14" ht="13" customHeight="1" x14ac:dyDescent="0.2">
      <c r="A50" s="8" t="s">
        <v>913</v>
      </c>
      <c r="B50" s="71" t="s">
        <v>745</v>
      </c>
      <c r="C50" s="72" t="s">
        <v>816</v>
      </c>
      <c r="D50" s="126" t="s">
        <v>817</v>
      </c>
      <c r="E50" s="31">
        <f t="shared" ref="E50:E81" si="4">COUNTA(G50:M50)</f>
        <v>1</v>
      </c>
      <c r="F50" s="54" t="str">
        <f t="shared" ref="F50:F81" si="5">IF(MID(C50,2,2)="RS",1,IF(MID(C50,2,2)="RA",2,IF(AND(RIGHT(B50,3)="L10",MID(B50,LEN(B50)-5,3)="B12"),3,"")))</f>
        <v/>
      </c>
      <c r="G50" s="68">
        <v>1</v>
      </c>
      <c r="H50" s="68"/>
      <c r="I50" s="68"/>
      <c r="J50" s="68"/>
      <c r="K50" s="68"/>
      <c r="L50" s="68"/>
      <c r="M50" s="69"/>
      <c r="N50" s="70"/>
    </row>
    <row r="51" spans="1:14" ht="13" customHeight="1" x14ac:dyDescent="0.2">
      <c r="A51" s="8" t="s">
        <v>913</v>
      </c>
      <c r="B51" s="71" t="s">
        <v>746</v>
      </c>
      <c r="C51" s="72" t="s">
        <v>39</v>
      </c>
      <c r="D51" s="126" t="s">
        <v>871</v>
      </c>
      <c r="E51" s="31">
        <f t="shared" si="4"/>
        <v>1</v>
      </c>
      <c r="F51" s="54">
        <f t="shared" si="5"/>
        <v>1</v>
      </c>
      <c r="G51" s="68">
        <v>1</v>
      </c>
      <c r="H51" s="68"/>
      <c r="I51" s="68"/>
      <c r="J51" s="68"/>
      <c r="K51" s="68"/>
      <c r="L51" s="68"/>
      <c r="M51" s="69"/>
      <c r="N51" s="70"/>
    </row>
    <row r="52" spans="1:14" ht="13" customHeight="1" x14ac:dyDescent="0.2">
      <c r="A52" s="8" t="s">
        <v>913</v>
      </c>
      <c r="B52" s="71" t="s">
        <v>747</v>
      </c>
      <c r="C52" s="72" t="s">
        <v>181</v>
      </c>
      <c r="D52" s="126" t="s">
        <v>870</v>
      </c>
      <c r="E52" s="31">
        <f t="shared" si="4"/>
        <v>1</v>
      </c>
      <c r="F52" s="54">
        <f t="shared" si="5"/>
        <v>2</v>
      </c>
      <c r="G52" s="68">
        <v>1</v>
      </c>
      <c r="H52" s="68"/>
      <c r="I52" s="68"/>
      <c r="J52" s="68"/>
      <c r="K52" s="68"/>
      <c r="L52" s="68"/>
      <c r="M52" s="69"/>
      <c r="N52" s="70"/>
    </row>
    <row r="53" spans="1:14" ht="13" customHeight="1" x14ac:dyDescent="0.2">
      <c r="A53" s="8" t="s">
        <v>913</v>
      </c>
      <c r="B53" s="71" t="s">
        <v>748</v>
      </c>
      <c r="C53" s="72" t="s">
        <v>67</v>
      </c>
      <c r="D53" s="126" t="s">
        <v>869</v>
      </c>
      <c r="E53" s="31">
        <f t="shared" si="4"/>
        <v>1</v>
      </c>
      <c r="F53" s="54">
        <f t="shared" si="5"/>
        <v>1</v>
      </c>
      <c r="G53" s="68">
        <v>1</v>
      </c>
      <c r="H53" s="68"/>
      <c r="I53" s="68"/>
      <c r="J53" s="68"/>
      <c r="K53" s="68"/>
      <c r="L53" s="68"/>
      <c r="M53" s="69"/>
      <c r="N53" s="70"/>
    </row>
    <row r="54" spans="1:14" ht="13" customHeight="1" x14ac:dyDescent="0.2">
      <c r="A54" s="8" t="s">
        <v>913</v>
      </c>
      <c r="B54" s="71" t="s">
        <v>749</v>
      </c>
      <c r="C54" s="72" t="s">
        <v>210</v>
      </c>
      <c r="D54" s="126" t="s">
        <v>815</v>
      </c>
      <c r="E54" s="31">
        <f t="shared" si="4"/>
        <v>1</v>
      </c>
      <c r="F54" s="54">
        <f t="shared" si="5"/>
        <v>1</v>
      </c>
      <c r="G54" s="68">
        <v>1</v>
      </c>
      <c r="H54" s="68"/>
      <c r="I54" s="68"/>
      <c r="J54" s="68"/>
      <c r="K54" s="68"/>
      <c r="L54" s="68"/>
      <c r="M54" s="69"/>
      <c r="N54" s="70"/>
    </row>
    <row r="55" spans="1:14" ht="13" customHeight="1" x14ac:dyDescent="0.2">
      <c r="A55" s="8" t="s">
        <v>913</v>
      </c>
      <c r="B55" s="71" t="s">
        <v>750</v>
      </c>
      <c r="C55" s="72" t="s">
        <v>210</v>
      </c>
      <c r="D55" s="126" t="s">
        <v>814</v>
      </c>
      <c r="E55" s="31">
        <f t="shared" si="4"/>
        <v>1</v>
      </c>
      <c r="F55" s="54">
        <f t="shared" si="5"/>
        <v>1</v>
      </c>
      <c r="G55" s="68">
        <v>1</v>
      </c>
      <c r="H55" s="68"/>
      <c r="I55" s="68"/>
      <c r="J55" s="68"/>
      <c r="K55" s="68"/>
      <c r="L55" s="68"/>
      <c r="M55" s="69"/>
      <c r="N55" s="70"/>
    </row>
    <row r="56" spans="1:14" ht="13" customHeight="1" x14ac:dyDescent="0.2">
      <c r="A56" s="8" t="s">
        <v>913</v>
      </c>
      <c r="B56" s="71" t="s">
        <v>23</v>
      </c>
      <c r="C56" s="72" t="s">
        <v>35</v>
      </c>
      <c r="D56" s="126" t="s">
        <v>50</v>
      </c>
      <c r="E56" s="31">
        <f t="shared" si="4"/>
        <v>1</v>
      </c>
      <c r="F56" s="54">
        <f t="shared" si="5"/>
        <v>1</v>
      </c>
      <c r="G56" s="68">
        <v>1</v>
      </c>
      <c r="H56" s="68"/>
      <c r="I56" s="68"/>
      <c r="J56" s="68"/>
      <c r="K56" s="68"/>
      <c r="L56" s="68"/>
      <c r="M56" s="69"/>
      <c r="N56" s="70"/>
    </row>
    <row r="57" spans="1:14" ht="13" customHeight="1" x14ac:dyDescent="0.2">
      <c r="A57" s="8" t="s">
        <v>913</v>
      </c>
      <c r="B57" s="71" t="s">
        <v>526</v>
      </c>
      <c r="C57" s="72" t="s">
        <v>67</v>
      </c>
      <c r="D57" s="126" t="s">
        <v>678</v>
      </c>
      <c r="E57" s="31">
        <f t="shared" si="4"/>
        <v>1</v>
      </c>
      <c r="F57" s="54">
        <f t="shared" si="5"/>
        <v>1</v>
      </c>
      <c r="G57" s="68">
        <v>1</v>
      </c>
      <c r="H57" s="68"/>
      <c r="I57" s="68"/>
      <c r="J57" s="68"/>
      <c r="K57" s="68"/>
      <c r="L57" s="68"/>
      <c r="M57" s="69"/>
      <c r="N57" s="70"/>
    </row>
    <row r="58" spans="1:14" ht="13" customHeight="1" x14ac:dyDescent="0.2">
      <c r="A58" s="8" t="s">
        <v>913</v>
      </c>
      <c r="B58" s="71" t="s">
        <v>751</v>
      </c>
      <c r="C58" s="72" t="s">
        <v>867</v>
      </c>
      <c r="D58" s="126" t="s">
        <v>868</v>
      </c>
      <c r="E58" s="31">
        <f t="shared" si="4"/>
        <v>1</v>
      </c>
      <c r="F58" s="54">
        <f t="shared" si="5"/>
        <v>1</v>
      </c>
      <c r="G58" s="68">
        <v>1</v>
      </c>
      <c r="H58" s="68"/>
      <c r="I58" s="68"/>
      <c r="J58" s="68"/>
      <c r="K58" s="68"/>
      <c r="L58" s="68"/>
      <c r="M58" s="69"/>
      <c r="N58" s="70"/>
    </row>
    <row r="59" spans="1:14" s="90" customFormat="1" ht="13" customHeight="1" x14ac:dyDescent="0.2">
      <c r="A59" s="8" t="s">
        <v>913</v>
      </c>
      <c r="B59" s="80" t="s">
        <v>752</v>
      </c>
      <c r="C59" s="72" t="s">
        <v>865</v>
      </c>
      <c r="D59" s="126" t="s">
        <v>866</v>
      </c>
      <c r="E59" s="31">
        <f t="shared" si="4"/>
        <v>1</v>
      </c>
      <c r="F59" s="54" t="str">
        <f t="shared" si="5"/>
        <v/>
      </c>
      <c r="G59" s="68">
        <v>1</v>
      </c>
      <c r="H59" s="68"/>
      <c r="I59" s="68"/>
      <c r="J59" s="68"/>
      <c r="K59" s="68"/>
      <c r="L59" s="68"/>
      <c r="M59" s="69"/>
      <c r="N59" s="70"/>
    </row>
    <row r="60" spans="1:14" s="90" customFormat="1" ht="13" customHeight="1" x14ac:dyDescent="0.2">
      <c r="A60" s="8" t="s">
        <v>913</v>
      </c>
      <c r="B60" s="71" t="s">
        <v>753</v>
      </c>
      <c r="C60" s="72" t="s">
        <v>812</v>
      </c>
      <c r="D60" s="126" t="s">
        <v>886</v>
      </c>
      <c r="E60" s="31">
        <f t="shared" si="4"/>
        <v>1</v>
      </c>
      <c r="F60" s="54">
        <f t="shared" si="5"/>
        <v>1</v>
      </c>
      <c r="G60" s="68">
        <v>1</v>
      </c>
      <c r="H60" s="68"/>
      <c r="I60" s="68"/>
      <c r="J60" s="68"/>
      <c r="K60" s="68"/>
      <c r="L60" s="68"/>
      <c r="M60" s="69"/>
      <c r="N60" s="70"/>
    </row>
    <row r="61" spans="1:14" s="90" customFormat="1" ht="13" customHeight="1" x14ac:dyDescent="0.2">
      <c r="A61" s="8" t="s">
        <v>913</v>
      </c>
      <c r="B61" s="34" t="s">
        <v>753</v>
      </c>
      <c r="C61" s="77" t="s">
        <v>812</v>
      </c>
      <c r="D61" s="126" t="s">
        <v>886</v>
      </c>
      <c r="E61" s="31">
        <f t="shared" si="4"/>
        <v>1</v>
      </c>
      <c r="F61" s="54">
        <f t="shared" si="5"/>
        <v>1</v>
      </c>
      <c r="G61" s="68">
        <v>1</v>
      </c>
      <c r="H61" s="68"/>
      <c r="I61" s="68"/>
      <c r="J61" s="68"/>
      <c r="K61" s="68"/>
      <c r="L61" s="68"/>
      <c r="M61" s="69"/>
      <c r="N61" s="70"/>
    </row>
    <row r="62" spans="1:14" s="90" customFormat="1" ht="13" customHeight="1" x14ac:dyDescent="0.2">
      <c r="A62" s="8" t="s">
        <v>913</v>
      </c>
      <c r="B62" s="71" t="s">
        <v>754</v>
      </c>
      <c r="C62" s="72" t="s">
        <v>177</v>
      </c>
      <c r="D62" s="126" t="s">
        <v>864</v>
      </c>
      <c r="E62" s="31">
        <f t="shared" si="4"/>
        <v>1</v>
      </c>
      <c r="F62" s="54">
        <f t="shared" si="5"/>
        <v>1</v>
      </c>
      <c r="G62" s="68">
        <v>1</v>
      </c>
      <c r="H62" s="68"/>
      <c r="I62" s="68"/>
      <c r="J62" s="68"/>
      <c r="K62" s="68"/>
      <c r="L62" s="68"/>
      <c r="M62" s="69"/>
      <c r="N62" s="70"/>
    </row>
    <row r="63" spans="1:14" s="90" customFormat="1" ht="13" customHeight="1" x14ac:dyDescent="0.2">
      <c r="A63" s="8" t="s">
        <v>913</v>
      </c>
      <c r="B63" s="71" t="s">
        <v>755</v>
      </c>
      <c r="C63" s="72" t="s">
        <v>862</v>
      </c>
      <c r="D63" s="126" t="s">
        <v>863</v>
      </c>
      <c r="E63" s="31">
        <f t="shared" si="4"/>
        <v>1</v>
      </c>
      <c r="F63" s="54">
        <f t="shared" si="5"/>
        <v>1</v>
      </c>
      <c r="G63" s="68">
        <v>1</v>
      </c>
      <c r="H63" s="68"/>
      <c r="I63" s="68"/>
      <c r="J63" s="68"/>
      <c r="K63" s="68"/>
      <c r="L63" s="68"/>
      <c r="M63" s="69"/>
      <c r="N63" s="70"/>
    </row>
    <row r="64" spans="1:14" ht="13" customHeight="1" x14ac:dyDescent="0.2">
      <c r="A64" s="8" t="s">
        <v>913</v>
      </c>
      <c r="B64" s="71" t="s">
        <v>756</v>
      </c>
      <c r="C64" s="72" t="s">
        <v>57</v>
      </c>
      <c r="D64" s="126" t="s">
        <v>811</v>
      </c>
      <c r="E64" s="31">
        <f t="shared" si="4"/>
        <v>1</v>
      </c>
      <c r="F64" s="54">
        <f t="shared" si="5"/>
        <v>1</v>
      </c>
      <c r="G64" s="68">
        <v>1</v>
      </c>
      <c r="H64" s="68"/>
      <c r="I64" s="68"/>
      <c r="J64" s="68"/>
      <c r="K64" s="68"/>
      <c r="L64" s="68"/>
      <c r="M64" s="69"/>
      <c r="N64" s="70"/>
    </row>
    <row r="65" spans="1:14" ht="13" customHeight="1" x14ac:dyDescent="0.2">
      <c r="A65" s="8" t="s">
        <v>913</v>
      </c>
      <c r="B65" s="71" t="s">
        <v>757</v>
      </c>
      <c r="C65" s="72" t="s">
        <v>874</v>
      </c>
      <c r="D65" s="126" t="s">
        <v>881</v>
      </c>
      <c r="E65" s="31">
        <f t="shared" si="4"/>
        <v>1</v>
      </c>
      <c r="F65" s="54" t="str">
        <f t="shared" si="5"/>
        <v/>
      </c>
      <c r="G65" s="68">
        <v>1</v>
      </c>
      <c r="H65" s="68"/>
      <c r="I65" s="68"/>
      <c r="J65" s="68"/>
      <c r="K65" s="68"/>
      <c r="L65" s="68"/>
      <c r="M65" s="69"/>
      <c r="N65" s="70"/>
    </row>
    <row r="66" spans="1:14" ht="13" customHeight="1" x14ac:dyDescent="0.2">
      <c r="A66" s="8" t="s">
        <v>913</v>
      </c>
      <c r="B66" s="34" t="s">
        <v>895</v>
      </c>
      <c r="C66" s="77" t="s">
        <v>878</v>
      </c>
      <c r="D66" s="126" t="s">
        <v>887</v>
      </c>
      <c r="E66" s="31">
        <f t="shared" si="4"/>
        <v>1</v>
      </c>
      <c r="F66" s="54" t="str">
        <f t="shared" si="5"/>
        <v/>
      </c>
      <c r="G66" s="68">
        <v>1</v>
      </c>
      <c r="H66" s="68"/>
      <c r="I66" s="68"/>
      <c r="J66" s="68"/>
      <c r="K66" s="68"/>
      <c r="L66" s="68"/>
      <c r="M66" s="69"/>
      <c r="N66" s="70"/>
    </row>
    <row r="67" spans="1:14" ht="13" customHeight="1" x14ac:dyDescent="0.2">
      <c r="A67" s="8" t="s">
        <v>913</v>
      </c>
      <c r="B67" s="71" t="s">
        <v>726</v>
      </c>
      <c r="C67" s="72" t="s">
        <v>823</v>
      </c>
      <c r="D67" s="126" t="s">
        <v>824</v>
      </c>
      <c r="E67" s="31">
        <f t="shared" si="4"/>
        <v>3</v>
      </c>
      <c r="F67" s="54">
        <f t="shared" si="5"/>
        <v>2</v>
      </c>
      <c r="G67" s="68"/>
      <c r="H67" s="68">
        <v>5</v>
      </c>
      <c r="I67" s="68"/>
      <c r="J67" s="68">
        <v>1</v>
      </c>
      <c r="K67" s="68"/>
      <c r="L67" s="68">
        <v>14</v>
      </c>
      <c r="M67" s="69"/>
      <c r="N67" s="70"/>
    </row>
    <row r="68" spans="1:14" ht="13" customHeight="1" x14ac:dyDescent="0.2">
      <c r="A68" s="8" t="s">
        <v>913</v>
      </c>
      <c r="B68" s="71" t="s">
        <v>732</v>
      </c>
      <c r="C68" s="72" t="s">
        <v>825</v>
      </c>
      <c r="D68" s="126" t="s">
        <v>826</v>
      </c>
      <c r="E68" s="31">
        <f t="shared" si="4"/>
        <v>2</v>
      </c>
      <c r="F68" s="54">
        <f t="shared" si="5"/>
        <v>1</v>
      </c>
      <c r="G68" s="68"/>
      <c r="H68" s="68">
        <v>3</v>
      </c>
      <c r="I68" s="68">
        <v>1</v>
      </c>
      <c r="J68" s="68"/>
      <c r="K68" s="68"/>
      <c r="L68" s="68"/>
      <c r="M68" s="69"/>
      <c r="N68" s="70"/>
    </row>
    <row r="69" spans="1:14" ht="13" customHeight="1" x14ac:dyDescent="0.2">
      <c r="A69" s="8" t="s">
        <v>913</v>
      </c>
      <c r="B69" s="71" t="s">
        <v>733</v>
      </c>
      <c r="C69" s="72" t="s">
        <v>210</v>
      </c>
      <c r="D69" s="126" t="s">
        <v>827</v>
      </c>
      <c r="E69" s="31">
        <f t="shared" si="4"/>
        <v>2</v>
      </c>
      <c r="F69" s="54">
        <f t="shared" si="5"/>
        <v>1</v>
      </c>
      <c r="G69" s="68"/>
      <c r="H69" s="68">
        <v>2</v>
      </c>
      <c r="I69" s="68">
        <v>1</v>
      </c>
      <c r="J69" s="68"/>
      <c r="K69" s="68"/>
      <c r="L69" s="68"/>
      <c r="M69" s="69"/>
      <c r="N69" s="70"/>
    </row>
    <row r="70" spans="1:14" ht="13" customHeight="1" x14ac:dyDescent="0.2">
      <c r="A70" s="8" t="s">
        <v>913</v>
      </c>
      <c r="B70" s="71" t="s">
        <v>734</v>
      </c>
      <c r="C70" s="72" t="s">
        <v>832</v>
      </c>
      <c r="D70" s="126" t="s">
        <v>879</v>
      </c>
      <c r="E70" s="31">
        <f t="shared" si="4"/>
        <v>2</v>
      </c>
      <c r="F70" s="54" t="str">
        <f t="shared" si="5"/>
        <v/>
      </c>
      <c r="G70" s="68"/>
      <c r="H70" s="68">
        <v>1</v>
      </c>
      <c r="I70" s="68">
        <v>1</v>
      </c>
      <c r="J70" s="68"/>
      <c r="K70" s="68"/>
      <c r="L70" s="68"/>
      <c r="M70" s="69"/>
      <c r="N70" s="70"/>
    </row>
    <row r="71" spans="1:14" ht="13" customHeight="1" x14ac:dyDescent="0.2">
      <c r="A71" s="8" t="s">
        <v>913</v>
      </c>
      <c r="B71" s="71" t="s">
        <v>779</v>
      </c>
      <c r="C71" s="72" t="s">
        <v>821</v>
      </c>
      <c r="D71" s="126" t="s">
        <v>822</v>
      </c>
      <c r="E71" s="31">
        <f t="shared" si="4"/>
        <v>1</v>
      </c>
      <c r="F71" s="54">
        <f t="shared" si="5"/>
        <v>1</v>
      </c>
      <c r="G71" s="68"/>
      <c r="H71" s="68">
        <v>7</v>
      </c>
      <c r="I71" s="68"/>
      <c r="J71" s="68"/>
      <c r="K71" s="68"/>
      <c r="L71" s="68"/>
      <c r="M71" s="69"/>
      <c r="N71" s="70"/>
    </row>
    <row r="72" spans="1:14" ht="13" customHeight="1" x14ac:dyDescent="0.2">
      <c r="A72" s="8" t="s">
        <v>913</v>
      </c>
      <c r="B72" s="71" t="s">
        <v>780</v>
      </c>
      <c r="C72" s="72" t="s">
        <v>63</v>
      </c>
      <c r="D72" s="126" t="s">
        <v>831</v>
      </c>
      <c r="E72" s="31">
        <f t="shared" si="4"/>
        <v>1</v>
      </c>
      <c r="F72" s="54">
        <f t="shared" si="5"/>
        <v>1</v>
      </c>
      <c r="G72" s="68"/>
      <c r="H72" s="68">
        <v>2</v>
      </c>
      <c r="I72" s="68"/>
      <c r="J72" s="68"/>
      <c r="K72" s="68"/>
      <c r="L72" s="68"/>
      <c r="M72" s="69"/>
      <c r="N72" s="70"/>
    </row>
    <row r="73" spans="1:14" ht="13" customHeight="1" x14ac:dyDescent="0.2">
      <c r="A73" s="8" t="s">
        <v>913</v>
      </c>
      <c r="B73" s="71" t="s">
        <v>781</v>
      </c>
      <c r="C73" s="72" t="s">
        <v>35</v>
      </c>
      <c r="D73" s="126" t="s">
        <v>830</v>
      </c>
      <c r="E73" s="31">
        <f t="shared" si="4"/>
        <v>1</v>
      </c>
      <c r="F73" s="54">
        <f t="shared" si="5"/>
        <v>1</v>
      </c>
      <c r="G73" s="68"/>
      <c r="H73" s="68">
        <v>2</v>
      </c>
      <c r="I73" s="68"/>
      <c r="J73" s="68"/>
      <c r="K73" s="68"/>
      <c r="L73" s="68"/>
      <c r="M73" s="69"/>
      <c r="N73" s="70"/>
    </row>
    <row r="74" spans="1:14" ht="13" customHeight="1" x14ac:dyDescent="0.2">
      <c r="A74" s="8" t="s">
        <v>913</v>
      </c>
      <c r="B74" s="71" t="s">
        <v>782</v>
      </c>
      <c r="C74" s="72" t="s">
        <v>57</v>
      </c>
      <c r="D74" s="126" t="s">
        <v>829</v>
      </c>
      <c r="E74" s="31">
        <f t="shared" si="4"/>
        <v>1</v>
      </c>
      <c r="F74" s="54">
        <f t="shared" si="5"/>
        <v>1</v>
      </c>
      <c r="G74" s="68"/>
      <c r="H74" s="68">
        <v>2</v>
      </c>
      <c r="I74" s="68"/>
      <c r="J74" s="68"/>
      <c r="K74" s="68"/>
      <c r="L74" s="68"/>
      <c r="M74" s="69"/>
      <c r="N74" s="70"/>
    </row>
    <row r="75" spans="1:14" ht="13" customHeight="1" x14ac:dyDescent="0.2">
      <c r="A75" s="8" t="s">
        <v>913</v>
      </c>
      <c r="B75" s="71" t="s">
        <v>783</v>
      </c>
      <c r="C75" s="72" t="s">
        <v>381</v>
      </c>
      <c r="D75" s="126" t="s">
        <v>842</v>
      </c>
      <c r="E75" s="31">
        <f t="shared" si="4"/>
        <v>1</v>
      </c>
      <c r="F75" s="54">
        <f t="shared" si="5"/>
        <v>1</v>
      </c>
      <c r="G75" s="68"/>
      <c r="H75" s="68">
        <v>1</v>
      </c>
      <c r="I75" s="68"/>
      <c r="J75" s="68"/>
      <c r="K75" s="68"/>
      <c r="L75" s="68"/>
      <c r="M75" s="69"/>
      <c r="N75" s="70"/>
    </row>
    <row r="76" spans="1:14" ht="13" customHeight="1" x14ac:dyDescent="0.2">
      <c r="A76" s="8" t="s">
        <v>913</v>
      </c>
      <c r="B76" s="71" t="s">
        <v>784</v>
      </c>
      <c r="C76" s="72" t="s">
        <v>873</v>
      </c>
      <c r="D76" s="126" t="s">
        <v>880</v>
      </c>
      <c r="E76" s="31">
        <f t="shared" si="4"/>
        <v>1</v>
      </c>
      <c r="F76" s="54" t="str">
        <f t="shared" si="5"/>
        <v/>
      </c>
      <c r="G76" s="68"/>
      <c r="H76" s="68">
        <v>1</v>
      </c>
      <c r="I76" s="68"/>
      <c r="J76" s="68"/>
      <c r="K76" s="68"/>
      <c r="L76" s="68"/>
      <c r="M76" s="69"/>
      <c r="N76" s="70"/>
    </row>
    <row r="77" spans="1:14" ht="13" customHeight="1" x14ac:dyDescent="0.2">
      <c r="A77" s="8" t="s">
        <v>913</v>
      </c>
      <c r="B77" s="34" t="s">
        <v>793</v>
      </c>
      <c r="C77" s="77" t="s">
        <v>491</v>
      </c>
      <c r="D77" s="126" t="s">
        <v>845</v>
      </c>
      <c r="E77" s="31">
        <f t="shared" si="4"/>
        <v>1</v>
      </c>
      <c r="F77" s="54">
        <f t="shared" si="5"/>
        <v>1</v>
      </c>
      <c r="G77" s="68"/>
      <c r="H77" s="68">
        <v>1</v>
      </c>
      <c r="I77" s="68"/>
      <c r="J77" s="68"/>
      <c r="K77" s="68"/>
      <c r="L77" s="68"/>
      <c r="M77" s="69"/>
      <c r="N77" s="70"/>
    </row>
    <row r="78" spans="1:14" ht="13" customHeight="1" x14ac:dyDescent="0.2">
      <c r="A78" s="8" t="s">
        <v>913</v>
      </c>
      <c r="B78" s="34" t="s">
        <v>794</v>
      </c>
      <c r="C78" s="77" t="s">
        <v>491</v>
      </c>
      <c r="D78" s="126" t="s">
        <v>844</v>
      </c>
      <c r="E78" s="31">
        <f t="shared" si="4"/>
        <v>1</v>
      </c>
      <c r="F78" s="54">
        <f t="shared" si="5"/>
        <v>1</v>
      </c>
      <c r="G78" s="68"/>
      <c r="H78" s="68">
        <v>1</v>
      </c>
      <c r="I78" s="68"/>
      <c r="J78" s="68"/>
      <c r="K78" s="68"/>
      <c r="L78" s="68"/>
      <c r="M78" s="69"/>
      <c r="N78" s="70"/>
    </row>
    <row r="79" spans="1:14" ht="13" customHeight="1" x14ac:dyDescent="0.2">
      <c r="A79" s="8" t="s">
        <v>913</v>
      </c>
      <c r="B79" s="34" t="s">
        <v>795</v>
      </c>
      <c r="C79" s="77" t="s">
        <v>491</v>
      </c>
      <c r="D79" s="126" t="s">
        <v>843</v>
      </c>
      <c r="E79" s="31">
        <f t="shared" si="4"/>
        <v>1</v>
      </c>
      <c r="F79" s="54">
        <f t="shared" si="5"/>
        <v>1</v>
      </c>
      <c r="G79" s="68"/>
      <c r="H79" s="68">
        <v>1</v>
      </c>
      <c r="I79" s="68"/>
      <c r="J79" s="68"/>
      <c r="K79" s="68"/>
      <c r="L79" s="68"/>
      <c r="M79" s="69"/>
      <c r="N79" s="70"/>
    </row>
    <row r="80" spans="1:14" ht="13" customHeight="1" x14ac:dyDescent="0.2">
      <c r="A80" s="8" t="s">
        <v>913</v>
      </c>
      <c r="B80" s="71" t="s">
        <v>785</v>
      </c>
      <c r="C80" s="72" t="s">
        <v>840</v>
      </c>
      <c r="D80" s="126" t="s">
        <v>841</v>
      </c>
      <c r="E80" s="31">
        <f t="shared" si="4"/>
        <v>1</v>
      </c>
      <c r="F80" s="54">
        <f t="shared" si="5"/>
        <v>1</v>
      </c>
      <c r="G80" s="68"/>
      <c r="H80" s="68">
        <v>1</v>
      </c>
      <c r="I80" s="68"/>
      <c r="J80" s="68"/>
      <c r="K80" s="68"/>
      <c r="L80" s="68"/>
      <c r="M80" s="69"/>
      <c r="N80" s="70"/>
    </row>
    <row r="81" spans="1:14" ht="13" customHeight="1" x14ac:dyDescent="0.2">
      <c r="A81" s="8" t="s">
        <v>913</v>
      </c>
      <c r="B81" s="71" t="s">
        <v>786</v>
      </c>
      <c r="C81" s="72" t="s">
        <v>838</v>
      </c>
      <c r="D81" s="126" t="s">
        <v>839</v>
      </c>
      <c r="E81" s="31">
        <f t="shared" si="4"/>
        <v>1</v>
      </c>
      <c r="F81" s="54" t="str">
        <f t="shared" si="5"/>
        <v/>
      </c>
      <c r="G81" s="68"/>
      <c r="H81" s="68">
        <v>1</v>
      </c>
      <c r="I81" s="68"/>
      <c r="J81" s="68"/>
      <c r="K81" s="68"/>
      <c r="L81" s="68"/>
      <c r="M81" s="69"/>
      <c r="N81" s="70"/>
    </row>
    <row r="82" spans="1:14" ht="13" customHeight="1" x14ac:dyDescent="0.2">
      <c r="A82" s="8" t="s">
        <v>913</v>
      </c>
      <c r="B82" s="71" t="s">
        <v>787</v>
      </c>
      <c r="C82" s="72" t="s">
        <v>39</v>
      </c>
      <c r="D82" s="126" t="s">
        <v>837</v>
      </c>
      <c r="E82" s="31">
        <f t="shared" ref="E82:E94" si="6">COUNTA(G82:M82)</f>
        <v>1</v>
      </c>
      <c r="F82" s="54">
        <f t="shared" ref="F82:F94" si="7">IF(MID(C82,2,2)="RS",1,IF(MID(C82,2,2)="RA",2,IF(AND(RIGHT(B82,3)="L10",MID(B82,LEN(B82)-5,3)="B12"),3,"")))</f>
        <v>1</v>
      </c>
      <c r="G82" s="68"/>
      <c r="H82" s="68">
        <v>1</v>
      </c>
      <c r="I82" s="68"/>
      <c r="J82" s="68"/>
      <c r="K82" s="68"/>
      <c r="L82" s="68"/>
      <c r="M82" s="69"/>
      <c r="N82" s="70"/>
    </row>
    <row r="83" spans="1:14" ht="13" customHeight="1" x14ac:dyDescent="0.2">
      <c r="A83" s="8" t="s">
        <v>913</v>
      </c>
      <c r="B83" s="71" t="s">
        <v>788</v>
      </c>
      <c r="C83" s="72" t="s">
        <v>835</v>
      </c>
      <c r="D83" s="126" t="s">
        <v>836</v>
      </c>
      <c r="E83" s="31">
        <f t="shared" si="6"/>
        <v>1</v>
      </c>
      <c r="F83" s="54" t="str">
        <f t="shared" si="7"/>
        <v/>
      </c>
      <c r="G83" s="68"/>
      <c r="H83" s="68">
        <v>1</v>
      </c>
      <c r="I83" s="68"/>
      <c r="J83" s="68"/>
      <c r="K83" s="68"/>
      <c r="L83" s="68"/>
      <c r="M83" s="69"/>
      <c r="N83" s="70"/>
    </row>
    <row r="84" spans="1:14" ht="13" customHeight="1" x14ac:dyDescent="0.2">
      <c r="A84" s="8" t="s">
        <v>913</v>
      </c>
      <c r="B84" s="71" t="s">
        <v>789</v>
      </c>
      <c r="C84" s="72" t="s">
        <v>833</v>
      </c>
      <c r="D84" s="126" t="s">
        <v>834</v>
      </c>
      <c r="E84" s="31">
        <f t="shared" si="6"/>
        <v>1</v>
      </c>
      <c r="F84" s="54">
        <f t="shared" si="7"/>
        <v>1</v>
      </c>
      <c r="G84" s="68"/>
      <c r="H84" s="68">
        <v>1</v>
      </c>
      <c r="I84" s="68"/>
      <c r="J84" s="68"/>
      <c r="K84" s="68"/>
      <c r="L84" s="68"/>
      <c r="M84" s="69"/>
      <c r="N84" s="70"/>
    </row>
    <row r="85" spans="1:14" ht="13" customHeight="1" x14ac:dyDescent="0.2">
      <c r="A85" s="8" t="s">
        <v>913</v>
      </c>
      <c r="B85" s="71" t="s">
        <v>731</v>
      </c>
      <c r="C85" s="72" t="s">
        <v>491</v>
      </c>
      <c r="D85" s="126" t="s">
        <v>852</v>
      </c>
      <c r="E85" s="31">
        <f t="shared" si="6"/>
        <v>2</v>
      </c>
      <c r="F85" s="54">
        <f t="shared" si="7"/>
        <v>1</v>
      </c>
      <c r="G85" s="68"/>
      <c r="H85" s="68"/>
      <c r="I85" s="68">
        <v>1</v>
      </c>
      <c r="J85" s="68">
        <v>20</v>
      </c>
      <c r="K85" s="68"/>
      <c r="L85" s="68"/>
      <c r="M85" s="69"/>
      <c r="N85" s="70"/>
    </row>
    <row r="86" spans="1:14" ht="13" customHeight="1" x14ac:dyDescent="0.2">
      <c r="A86" s="8" t="s">
        <v>913</v>
      </c>
      <c r="B86" s="71" t="s">
        <v>758</v>
      </c>
      <c r="C86" s="72" t="s">
        <v>67</v>
      </c>
      <c r="D86" s="126" t="s">
        <v>846</v>
      </c>
      <c r="E86" s="31">
        <f t="shared" si="6"/>
        <v>1</v>
      </c>
      <c r="F86" s="54">
        <f t="shared" si="7"/>
        <v>1</v>
      </c>
      <c r="G86" s="68"/>
      <c r="H86" s="68"/>
      <c r="I86" s="68">
        <v>30</v>
      </c>
      <c r="J86" s="68"/>
      <c r="K86" s="68"/>
      <c r="L86" s="68"/>
      <c r="M86" s="69"/>
      <c r="N86" s="70"/>
    </row>
    <row r="87" spans="1:14" ht="13" customHeight="1" x14ac:dyDescent="0.2">
      <c r="A87" s="8" t="s">
        <v>913</v>
      </c>
      <c r="B87" s="71" t="s">
        <v>759</v>
      </c>
      <c r="C87" s="72" t="s">
        <v>224</v>
      </c>
      <c r="D87" s="126" t="s">
        <v>888</v>
      </c>
      <c r="E87" s="31">
        <f t="shared" si="6"/>
        <v>1</v>
      </c>
      <c r="F87" s="54">
        <f t="shared" si="7"/>
        <v>2</v>
      </c>
      <c r="G87" s="68"/>
      <c r="H87" s="68"/>
      <c r="I87" s="68">
        <v>15</v>
      </c>
      <c r="J87" s="68"/>
      <c r="K87" s="68"/>
      <c r="L87" s="68"/>
      <c r="M87" s="69"/>
      <c r="N87" s="70"/>
    </row>
    <row r="88" spans="1:14" ht="13" customHeight="1" x14ac:dyDescent="0.2">
      <c r="A88" s="8" t="s">
        <v>913</v>
      </c>
      <c r="B88" s="71" t="s">
        <v>760</v>
      </c>
      <c r="C88" s="72" t="s">
        <v>271</v>
      </c>
      <c r="D88" s="126" t="s">
        <v>849</v>
      </c>
      <c r="E88" s="31">
        <f t="shared" si="6"/>
        <v>1</v>
      </c>
      <c r="F88" s="54">
        <f t="shared" si="7"/>
        <v>1</v>
      </c>
      <c r="G88" s="68"/>
      <c r="H88" s="68"/>
      <c r="I88" s="68">
        <v>6</v>
      </c>
      <c r="J88" s="68"/>
      <c r="K88" s="68"/>
      <c r="L88" s="68"/>
      <c r="M88" s="69"/>
      <c r="N88" s="70"/>
    </row>
    <row r="89" spans="1:14" ht="13" customHeight="1" x14ac:dyDescent="0.2">
      <c r="A89" s="8" t="s">
        <v>913</v>
      </c>
      <c r="B89" s="71" t="s">
        <v>761</v>
      </c>
      <c r="C89" s="72" t="s">
        <v>60</v>
      </c>
      <c r="D89" s="126" t="s">
        <v>848</v>
      </c>
      <c r="E89" s="31">
        <f t="shared" si="6"/>
        <v>1</v>
      </c>
      <c r="F89" s="54">
        <f t="shared" si="7"/>
        <v>1</v>
      </c>
      <c r="G89" s="68"/>
      <c r="H89" s="68"/>
      <c r="I89" s="68">
        <v>6</v>
      </c>
      <c r="J89" s="68"/>
      <c r="K89" s="68"/>
      <c r="L89" s="68"/>
      <c r="M89" s="69"/>
      <c r="N89" s="70"/>
    </row>
    <row r="90" spans="1:14" ht="13" customHeight="1" x14ac:dyDescent="0.2">
      <c r="A90" s="8" t="s">
        <v>913</v>
      </c>
      <c r="B90" s="71" t="s">
        <v>557</v>
      </c>
      <c r="C90" s="72" t="s">
        <v>35</v>
      </c>
      <c r="D90" s="126" t="s">
        <v>682</v>
      </c>
      <c r="E90" s="31">
        <f t="shared" si="6"/>
        <v>1</v>
      </c>
      <c r="F90" s="54">
        <f t="shared" si="7"/>
        <v>1</v>
      </c>
      <c r="G90" s="68"/>
      <c r="H90" s="68"/>
      <c r="I90" s="68">
        <v>3</v>
      </c>
      <c r="J90" s="68"/>
      <c r="K90" s="68"/>
      <c r="L90" s="68"/>
      <c r="M90" s="69"/>
      <c r="N90" s="70"/>
    </row>
    <row r="91" spans="1:14" ht="13" customHeight="1" x14ac:dyDescent="0.2">
      <c r="A91" s="8" t="s">
        <v>913</v>
      </c>
      <c r="B91" s="71" t="s">
        <v>762</v>
      </c>
      <c r="C91" s="72" t="s">
        <v>491</v>
      </c>
      <c r="D91" s="126" t="s">
        <v>850</v>
      </c>
      <c r="E91" s="31">
        <f t="shared" si="6"/>
        <v>1</v>
      </c>
      <c r="F91" s="54">
        <f t="shared" si="7"/>
        <v>1</v>
      </c>
      <c r="G91" s="68"/>
      <c r="H91" s="68"/>
      <c r="I91" s="68">
        <v>2</v>
      </c>
      <c r="J91" s="68"/>
      <c r="K91" s="68"/>
      <c r="L91" s="68"/>
      <c r="M91" s="69"/>
      <c r="N91" s="70"/>
    </row>
    <row r="92" spans="1:14" ht="13" customHeight="1" x14ac:dyDescent="0.2">
      <c r="A92" s="8" t="s">
        <v>913</v>
      </c>
      <c r="B92" s="71" t="s">
        <v>764</v>
      </c>
      <c r="C92" s="72" t="s">
        <v>854</v>
      </c>
      <c r="D92" s="126" t="s">
        <v>855</v>
      </c>
      <c r="E92" s="31">
        <f t="shared" si="6"/>
        <v>1</v>
      </c>
      <c r="F92" s="54" t="str">
        <f t="shared" si="7"/>
        <v/>
      </c>
      <c r="G92" s="68"/>
      <c r="H92" s="68"/>
      <c r="I92" s="68">
        <v>1</v>
      </c>
      <c r="J92" s="68"/>
      <c r="K92" s="68"/>
      <c r="L92" s="68"/>
      <c r="M92" s="69"/>
      <c r="N92" s="75"/>
    </row>
    <row r="93" spans="1:14" ht="13" customHeight="1" x14ac:dyDescent="0.2">
      <c r="A93" s="8" t="s">
        <v>913</v>
      </c>
      <c r="B93" s="71" t="s">
        <v>765</v>
      </c>
      <c r="C93" s="72" t="s">
        <v>853</v>
      </c>
      <c r="D93" s="126" t="s">
        <v>889</v>
      </c>
      <c r="E93" s="31">
        <f t="shared" si="6"/>
        <v>1</v>
      </c>
      <c r="F93" s="54" t="str">
        <f t="shared" si="7"/>
        <v/>
      </c>
      <c r="G93" s="68"/>
      <c r="H93" s="68"/>
      <c r="I93" s="68">
        <v>1</v>
      </c>
      <c r="J93" s="68"/>
      <c r="K93" s="68"/>
      <c r="L93" s="68"/>
      <c r="M93" s="69"/>
      <c r="N93" s="70"/>
    </row>
    <row r="94" spans="1:14" ht="13" customHeight="1" x14ac:dyDescent="0.2">
      <c r="A94" s="8" t="s">
        <v>913</v>
      </c>
      <c r="B94" s="81" t="s">
        <v>767</v>
      </c>
      <c r="C94" s="82" t="s">
        <v>44</v>
      </c>
      <c r="D94" s="128" t="s">
        <v>890</v>
      </c>
      <c r="E94" s="45">
        <f t="shared" si="6"/>
        <v>1</v>
      </c>
      <c r="F94" s="56">
        <f t="shared" si="7"/>
        <v>1</v>
      </c>
      <c r="G94" s="83"/>
      <c r="H94" s="83"/>
      <c r="I94" s="83">
        <v>1</v>
      </c>
      <c r="J94" s="83"/>
      <c r="K94" s="83"/>
      <c r="L94" s="83"/>
      <c r="M94" s="84"/>
      <c r="N94" s="70"/>
    </row>
    <row r="95" spans="1:14" ht="13" customHeight="1" x14ac:dyDescent="0.2">
      <c r="F95" s="22"/>
      <c r="G95" s="87"/>
    </row>
    <row r="96" spans="1:14" ht="13" customHeight="1" x14ac:dyDescent="0.2">
      <c r="D96" s="8"/>
      <c r="E96" s="8"/>
      <c r="F96" s="22"/>
      <c r="G96" s="91"/>
      <c r="H96" s="8"/>
      <c r="I96" s="8"/>
      <c r="J96" s="8"/>
      <c r="K96" s="8"/>
      <c r="L96" s="8"/>
      <c r="M96" s="8"/>
    </row>
    <row r="97" spans="2:13" ht="13" customHeight="1" x14ac:dyDescent="0.2">
      <c r="D97" s="8"/>
      <c r="E97" s="8"/>
      <c r="F97" s="22"/>
      <c r="G97" s="91"/>
      <c r="H97" s="8"/>
      <c r="I97" s="8"/>
      <c r="J97" s="8"/>
      <c r="K97" s="8"/>
      <c r="L97" s="8"/>
      <c r="M97" s="8"/>
    </row>
    <row r="98" spans="2:13" ht="13" customHeight="1" x14ac:dyDescent="0.2">
      <c r="D98" s="8"/>
      <c r="E98" s="8"/>
      <c r="F98" s="22"/>
      <c r="G98" s="91"/>
      <c r="H98" s="8"/>
      <c r="I98" s="8"/>
      <c r="J98" s="8"/>
      <c r="K98" s="8"/>
      <c r="L98" s="8"/>
      <c r="M98" s="8"/>
    </row>
    <row r="99" spans="2:13" ht="13" customHeight="1" x14ac:dyDescent="0.2">
      <c r="B99" s="8"/>
      <c r="D99" s="8"/>
      <c r="E99" s="8"/>
      <c r="F99" s="22"/>
      <c r="G99" s="91"/>
      <c r="H99" s="8"/>
      <c r="I99" s="8"/>
      <c r="J99" s="8"/>
      <c r="K99" s="8"/>
      <c r="L99" s="8"/>
      <c r="M99" s="8"/>
    </row>
    <row r="100" spans="2:13" ht="13" customHeight="1" x14ac:dyDescent="0.2">
      <c r="D100" s="8"/>
      <c r="E100" s="8"/>
      <c r="F100" s="22"/>
      <c r="G100" s="91"/>
      <c r="H100" s="8"/>
      <c r="I100" s="8"/>
      <c r="J100" s="8"/>
      <c r="K100" s="8"/>
      <c r="L100" s="8"/>
      <c r="M100" s="8"/>
    </row>
    <row r="101" spans="2:13" ht="13" customHeight="1" x14ac:dyDescent="0.2">
      <c r="D101" s="8"/>
      <c r="E101" s="8"/>
      <c r="F101" s="22"/>
      <c r="G101" s="91"/>
      <c r="H101" s="8"/>
      <c r="I101" s="8"/>
      <c r="J101" s="8"/>
      <c r="K101" s="8"/>
      <c r="L101" s="8"/>
      <c r="M101" s="8"/>
    </row>
    <row r="102" spans="2:13" ht="13" customHeight="1" x14ac:dyDescent="0.2">
      <c r="D102" s="8"/>
      <c r="E102" s="8"/>
      <c r="F102" s="22"/>
      <c r="G102" s="91"/>
      <c r="H102" s="8"/>
      <c r="I102" s="8"/>
      <c r="J102" s="8"/>
      <c r="K102" s="8"/>
      <c r="L102" s="8"/>
      <c r="M102" s="8"/>
    </row>
    <row r="103" spans="2:13" ht="13" customHeight="1" x14ac:dyDescent="0.2">
      <c r="D103" s="8"/>
      <c r="E103" s="8"/>
      <c r="F103" s="22"/>
      <c r="G103" s="91"/>
      <c r="H103" s="8"/>
      <c r="I103" s="8"/>
      <c r="J103" s="8"/>
      <c r="K103" s="8"/>
      <c r="L103" s="8"/>
      <c r="M103" s="8"/>
    </row>
    <row r="104" spans="2:13" ht="13" customHeight="1" x14ac:dyDescent="0.2">
      <c r="F104" s="22"/>
      <c r="G104" s="87"/>
    </row>
    <row r="105" spans="2:13" ht="13" customHeight="1" x14ac:dyDescent="0.2">
      <c r="F105" s="22"/>
      <c r="G105" s="87"/>
    </row>
    <row r="106" spans="2:13" ht="13" customHeight="1" x14ac:dyDescent="0.2">
      <c r="B106" s="85" t="s">
        <v>896</v>
      </c>
      <c r="F106" s="22"/>
      <c r="G106" s="87"/>
    </row>
    <row r="107" spans="2:13" ht="13" customHeight="1" x14ac:dyDescent="0.2">
      <c r="F107" s="22"/>
      <c r="G107" s="87"/>
    </row>
    <row r="108" spans="2:13" ht="13" customHeight="1" x14ac:dyDescent="0.2">
      <c r="F108" s="22"/>
      <c r="G108" s="87"/>
    </row>
    <row r="109" spans="2:13" ht="13" customHeight="1" x14ac:dyDescent="0.2">
      <c r="F109" s="22"/>
      <c r="G109" s="87"/>
    </row>
    <row r="110" spans="2:13" ht="13" customHeight="1" x14ac:dyDescent="0.2">
      <c r="F110" s="22"/>
      <c r="G110" s="87"/>
    </row>
    <row r="111" spans="2:13" ht="13" customHeight="1" x14ac:dyDescent="0.2">
      <c r="F111" s="22"/>
      <c r="G111" s="87"/>
    </row>
    <row r="112" spans="2:13" ht="13" customHeight="1" x14ac:dyDescent="0.2">
      <c r="F112" s="22"/>
      <c r="G112" s="87"/>
    </row>
    <row r="113" spans="6:7" ht="13" customHeight="1" x14ac:dyDescent="0.2">
      <c r="F113" s="22"/>
      <c r="G113" s="87"/>
    </row>
    <row r="114" spans="6:7" ht="13" customHeight="1" x14ac:dyDescent="0.2">
      <c r="F114" s="22"/>
      <c r="G114" s="87"/>
    </row>
    <row r="115" spans="6:7" ht="13" customHeight="1" x14ac:dyDescent="0.2">
      <c r="F115" s="22"/>
      <c r="G115" s="87"/>
    </row>
    <row r="116" spans="6:7" ht="13" customHeight="1" x14ac:dyDescent="0.2">
      <c r="F116" s="22"/>
      <c r="G116" s="87"/>
    </row>
    <row r="117" spans="6:7" ht="13" customHeight="1" x14ac:dyDescent="0.2">
      <c r="F117" s="22"/>
      <c r="G117" s="87"/>
    </row>
    <row r="118" spans="6:7" ht="13" customHeight="1" x14ac:dyDescent="0.2">
      <c r="F118" s="22"/>
      <c r="G118" s="87"/>
    </row>
    <row r="119" spans="6:7" ht="13" customHeight="1" x14ac:dyDescent="0.2">
      <c r="F119" s="22"/>
      <c r="G119" s="87"/>
    </row>
    <row r="120" spans="6:7" ht="13" customHeight="1" x14ac:dyDescent="0.2">
      <c r="F120" s="22"/>
      <c r="G120" s="87"/>
    </row>
    <row r="121" spans="6:7" ht="13" customHeight="1" x14ac:dyDescent="0.2">
      <c r="F121" s="22"/>
      <c r="G121" s="87"/>
    </row>
    <row r="122" spans="6:7" ht="13" customHeight="1" x14ac:dyDescent="0.2">
      <c r="F122" s="22"/>
      <c r="G122" s="87"/>
    </row>
    <row r="123" spans="6:7" ht="13" customHeight="1" x14ac:dyDescent="0.2">
      <c r="F123" s="49"/>
      <c r="G123" s="87"/>
    </row>
    <row r="124" spans="6:7" ht="13" customHeight="1" x14ac:dyDescent="0.2">
      <c r="F124" s="49"/>
      <c r="G124" s="87"/>
    </row>
    <row r="125" spans="6:7" ht="13" customHeight="1" x14ac:dyDescent="0.2">
      <c r="F125" s="49"/>
      <c r="G125" s="87"/>
    </row>
    <row r="126" spans="6:7" ht="13" customHeight="1" x14ac:dyDescent="0.2">
      <c r="F126" s="49"/>
      <c r="G126" s="87"/>
    </row>
    <row r="127" spans="6:7" ht="13" customHeight="1" x14ac:dyDescent="0.2">
      <c r="F127" s="49"/>
      <c r="G127" s="87"/>
    </row>
    <row r="128" spans="6:7" ht="13" customHeight="1" x14ac:dyDescent="0.2">
      <c r="F128" s="49"/>
      <c r="G128" s="87"/>
    </row>
    <row r="129" spans="6:7" ht="13" customHeight="1" x14ac:dyDescent="0.2">
      <c r="F129" s="49"/>
      <c r="G129" s="87"/>
    </row>
    <row r="130" spans="6:7" ht="13" customHeight="1" x14ac:dyDescent="0.2">
      <c r="F130" s="49"/>
      <c r="G130" s="87"/>
    </row>
    <row r="131" spans="6:7" ht="13" customHeight="1" x14ac:dyDescent="0.2">
      <c r="F131" s="49"/>
      <c r="G131" s="87"/>
    </row>
    <row r="132" spans="6:7" ht="13" customHeight="1" x14ac:dyDescent="0.2">
      <c r="F132" s="49"/>
      <c r="G132" s="87"/>
    </row>
    <row r="133" spans="6:7" ht="13" customHeight="1" x14ac:dyDescent="0.2">
      <c r="F133" s="49"/>
      <c r="G133" s="87"/>
    </row>
    <row r="134" spans="6:7" ht="13" customHeight="1" x14ac:dyDescent="0.2">
      <c r="F134" s="49"/>
      <c r="G134" s="87"/>
    </row>
    <row r="135" spans="6:7" ht="13" customHeight="1" x14ac:dyDescent="0.2">
      <c r="F135" s="49"/>
    </row>
    <row r="136" spans="6:7" ht="13" customHeight="1" x14ac:dyDescent="0.2">
      <c r="F136" s="49"/>
    </row>
    <row r="137" spans="6:7" ht="13" customHeight="1" x14ac:dyDescent="0.2">
      <c r="F137" s="49"/>
    </row>
    <row r="138" spans="6:7" ht="13" customHeight="1" x14ac:dyDescent="0.2">
      <c r="F138" s="49"/>
    </row>
    <row r="139" spans="6:7" ht="13" customHeight="1" x14ac:dyDescent="0.2">
      <c r="F139" s="49"/>
    </row>
    <row r="140" spans="6:7" ht="13" customHeight="1" x14ac:dyDescent="0.2">
      <c r="F140" s="49"/>
    </row>
    <row r="141" spans="6:7" ht="13" customHeight="1" x14ac:dyDescent="0.2">
      <c r="F141" s="49"/>
    </row>
    <row r="142" spans="6:7" ht="13" customHeight="1" x14ac:dyDescent="0.2">
      <c r="F142" s="49"/>
    </row>
    <row r="143" spans="6:7" ht="13" customHeight="1" x14ac:dyDescent="0.2">
      <c r="F143" s="49"/>
    </row>
    <row r="144" spans="6:7" ht="13" customHeight="1" x14ac:dyDescent="0.2">
      <c r="F144" s="49"/>
    </row>
    <row r="145" spans="6:6" ht="13" customHeight="1" x14ac:dyDescent="0.2">
      <c r="F145" s="49"/>
    </row>
    <row r="146" spans="6:6" ht="13" customHeight="1" x14ac:dyDescent="0.2">
      <c r="F146" s="49"/>
    </row>
    <row r="147" spans="6:6" ht="13" customHeight="1" x14ac:dyDescent="0.2">
      <c r="F147" s="49"/>
    </row>
    <row r="148" spans="6:6" ht="13" customHeight="1" x14ac:dyDescent="0.2">
      <c r="F148" s="49"/>
    </row>
    <row r="149" spans="6:6" ht="13" customHeight="1" x14ac:dyDescent="0.2">
      <c r="F149" s="49"/>
    </row>
    <row r="150" spans="6:6" ht="13" customHeight="1" x14ac:dyDescent="0.2">
      <c r="F150" s="49"/>
    </row>
    <row r="151" spans="6:6" ht="13" customHeight="1" x14ac:dyDescent="0.2">
      <c r="F151" s="49"/>
    </row>
    <row r="152" spans="6:6" ht="13" customHeight="1" x14ac:dyDescent="0.2">
      <c r="F152" s="49"/>
    </row>
    <row r="153" spans="6:6" ht="13" customHeight="1" x14ac:dyDescent="0.2">
      <c r="F153" s="49"/>
    </row>
    <row r="154" spans="6:6" ht="13" customHeight="1" x14ac:dyDescent="0.2">
      <c r="F154" s="49"/>
    </row>
    <row r="155" spans="6:6" ht="13" customHeight="1" x14ac:dyDescent="0.2">
      <c r="F155" s="49"/>
    </row>
    <row r="156" spans="6:6" ht="13" customHeight="1" x14ac:dyDescent="0.2">
      <c r="F156" s="49"/>
    </row>
    <row r="157" spans="6:6" ht="13" customHeight="1" x14ac:dyDescent="0.2">
      <c r="F157" s="49"/>
    </row>
    <row r="158" spans="6:6" ht="13" customHeight="1" x14ac:dyDescent="0.2">
      <c r="F158" s="49"/>
    </row>
    <row r="159" spans="6:6" ht="13" customHeight="1" x14ac:dyDescent="0.2">
      <c r="F159" s="49"/>
    </row>
    <row r="160" spans="6:6" ht="13" customHeight="1" x14ac:dyDescent="0.2">
      <c r="F160" s="49"/>
    </row>
    <row r="161" spans="6:6" ht="13" customHeight="1" x14ac:dyDescent="0.2">
      <c r="F161" s="49"/>
    </row>
    <row r="162" spans="6:6" ht="13" customHeight="1" x14ac:dyDescent="0.2">
      <c r="F162" s="49"/>
    </row>
    <row r="163" spans="6:6" ht="13" customHeight="1" x14ac:dyDescent="0.2">
      <c r="F163" s="49"/>
    </row>
    <row r="164" spans="6:6" ht="13" customHeight="1" x14ac:dyDescent="0.2">
      <c r="F164" s="49"/>
    </row>
    <row r="165" spans="6:6" ht="13" customHeight="1" x14ac:dyDescent="0.2">
      <c r="F165" s="49"/>
    </row>
    <row r="166" spans="6:6" ht="13" customHeight="1" x14ac:dyDescent="0.2">
      <c r="F166" s="49"/>
    </row>
    <row r="167" spans="6:6" ht="13" customHeight="1" x14ac:dyDescent="0.2">
      <c r="F167" s="49"/>
    </row>
    <row r="168" spans="6:6" ht="13" customHeight="1" x14ac:dyDescent="0.2">
      <c r="F168" s="49"/>
    </row>
    <row r="169" spans="6:6" ht="13" customHeight="1" x14ac:dyDescent="0.2">
      <c r="F169" s="49"/>
    </row>
    <row r="170" spans="6:6" ht="13" customHeight="1" x14ac:dyDescent="0.2">
      <c r="F170" s="49"/>
    </row>
    <row r="171" spans="6:6" ht="13" customHeight="1" x14ac:dyDescent="0.2">
      <c r="F171" s="49"/>
    </row>
    <row r="172" spans="6:6" ht="13" customHeight="1" x14ac:dyDescent="0.2">
      <c r="F172" s="49"/>
    </row>
    <row r="173" spans="6:6" ht="13" customHeight="1" x14ac:dyDescent="0.2">
      <c r="F173" s="49"/>
    </row>
    <row r="174" spans="6:6" ht="13" customHeight="1" x14ac:dyDescent="0.2">
      <c r="F174" s="49"/>
    </row>
    <row r="175" spans="6:6" ht="13" customHeight="1" x14ac:dyDescent="0.2">
      <c r="F175" s="49"/>
    </row>
    <row r="176" spans="6:6" ht="13" customHeight="1" x14ac:dyDescent="0.2">
      <c r="F176" s="49"/>
    </row>
    <row r="177" spans="6:6" ht="13" customHeight="1" x14ac:dyDescent="0.2">
      <c r="F177" s="49"/>
    </row>
    <row r="178" spans="6:6" ht="13" customHeight="1" x14ac:dyDescent="0.2">
      <c r="F178" s="49"/>
    </row>
    <row r="179" spans="6:6" ht="13" customHeight="1" x14ac:dyDescent="0.2">
      <c r="F179" s="49"/>
    </row>
    <row r="180" spans="6:6" ht="13" customHeight="1" x14ac:dyDescent="0.2">
      <c r="F180" s="49"/>
    </row>
    <row r="181" spans="6:6" ht="13" customHeight="1" x14ac:dyDescent="0.2">
      <c r="F181" s="49"/>
    </row>
    <row r="182" spans="6:6" ht="13" customHeight="1" x14ac:dyDescent="0.2">
      <c r="F182" s="49"/>
    </row>
    <row r="183" spans="6:6" ht="13" customHeight="1" x14ac:dyDescent="0.2">
      <c r="F183" s="49"/>
    </row>
    <row r="184" spans="6:6" ht="13" customHeight="1" x14ac:dyDescent="0.2">
      <c r="F184" s="49"/>
    </row>
    <row r="185" spans="6:6" ht="13" customHeight="1" x14ac:dyDescent="0.2">
      <c r="F185" s="49"/>
    </row>
    <row r="186" spans="6:6" ht="13" customHeight="1" x14ac:dyDescent="0.2">
      <c r="F186" s="49"/>
    </row>
    <row r="187" spans="6:6" ht="13" customHeight="1" x14ac:dyDescent="0.2">
      <c r="F187" s="49"/>
    </row>
    <row r="188" spans="6:6" ht="13" customHeight="1" x14ac:dyDescent="0.2">
      <c r="F188" s="49"/>
    </row>
    <row r="189" spans="6:6" ht="13" customHeight="1" x14ac:dyDescent="0.2">
      <c r="F189" s="49"/>
    </row>
    <row r="190" spans="6:6" ht="13" customHeight="1" x14ac:dyDescent="0.2">
      <c r="F190" s="49"/>
    </row>
    <row r="191" spans="6:6" ht="13" customHeight="1" x14ac:dyDescent="0.2">
      <c r="F191" s="49"/>
    </row>
    <row r="192" spans="6:6" ht="13" customHeight="1" x14ac:dyDescent="0.2">
      <c r="F192" s="49"/>
    </row>
    <row r="193" spans="6:6" ht="13" customHeight="1" x14ac:dyDescent="0.2">
      <c r="F193" s="49"/>
    </row>
    <row r="194" spans="6:6" ht="13" customHeight="1" x14ac:dyDescent="0.2">
      <c r="F194" s="49"/>
    </row>
    <row r="195" spans="6:6" ht="13" customHeight="1" x14ac:dyDescent="0.2">
      <c r="F195" s="49"/>
    </row>
    <row r="196" spans="6:6" ht="13" customHeight="1" x14ac:dyDescent="0.2">
      <c r="F196" s="49"/>
    </row>
    <row r="197" spans="6:6" ht="13" customHeight="1" x14ac:dyDescent="0.2">
      <c r="F197" s="49"/>
    </row>
    <row r="198" spans="6:6" ht="13" customHeight="1" x14ac:dyDescent="0.2">
      <c r="F198" s="49"/>
    </row>
    <row r="199" spans="6:6" ht="13" customHeight="1" x14ac:dyDescent="0.2">
      <c r="F199" s="49"/>
    </row>
    <row r="200" spans="6:6" ht="13" customHeight="1" x14ac:dyDescent="0.2">
      <c r="F200" s="49"/>
    </row>
    <row r="201" spans="6:6" ht="13" customHeight="1" x14ac:dyDescent="0.2">
      <c r="F201" s="49"/>
    </row>
    <row r="202" spans="6:6" ht="13" customHeight="1" x14ac:dyDescent="0.2">
      <c r="F202" s="49"/>
    </row>
    <row r="203" spans="6:6" ht="13" customHeight="1" x14ac:dyDescent="0.2">
      <c r="F203" s="49"/>
    </row>
    <row r="204" spans="6:6" ht="13" customHeight="1" x14ac:dyDescent="0.2">
      <c r="F204" s="49"/>
    </row>
    <row r="205" spans="6:6" ht="13" customHeight="1" x14ac:dyDescent="0.2">
      <c r="F205" s="49"/>
    </row>
    <row r="206" spans="6:6" ht="13" customHeight="1" x14ac:dyDescent="0.2">
      <c r="F206" s="49"/>
    </row>
    <row r="207" spans="6:6" ht="13" customHeight="1" x14ac:dyDescent="0.2">
      <c r="F207" s="49"/>
    </row>
    <row r="208" spans="6:6" ht="13" customHeight="1" x14ac:dyDescent="0.2">
      <c r="F208" s="49"/>
    </row>
    <row r="209" spans="6:6" ht="13" customHeight="1" x14ac:dyDescent="0.2">
      <c r="F209" s="49"/>
    </row>
    <row r="210" spans="6:6" ht="13" customHeight="1" x14ac:dyDescent="0.2">
      <c r="F210" s="49"/>
    </row>
    <row r="211" spans="6:6" ht="13" customHeight="1" x14ac:dyDescent="0.2">
      <c r="F211" s="49"/>
    </row>
    <row r="212" spans="6:6" ht="13" customHeight="1" x14ac:dyDescent="0.2">
      <c r="F212" s="49"/>
    </row>
    <row r="213" spans="6:6" ht="13" customHeight="1" x14ac:dyDescent="0.2">
      <c r="F213" s="49"/>
    </row>
    <row r="214" spans="6:6" ht="13" customHeight="1" x14ac:dyDescent="0.2">
      <c r="F214" s="49"/>
    </row>
    <row r="215" spans="6:6" ht="13" customHeight="1" x14ac:dyDescent="0.2">
      <c r="F215" s="49"/>
    </row>
    <row r="216" spans="6:6" ht="13" customHeight="1" x14ac:dyDescent="0.2">
      <c r="F216" s="49"/>
    </row>
    <row r="217" spans="6:6" ht="13" customHeight="1" x14ac:dyDescent="0.2">
      <c r="F217" s="49"/>
    </row>
    <row r="218" spans="6:6" ht="13" customHeight="1" x14ac:dyDescent="0.2">
      <c r="F218" s="49"/>
    </row>
    <row r="219" spans="6:6" ht="13" customHeight="1" x14ac:dyDescent="0.2">
      <c r="F219" s="49"/>
    </row>
    <row r="220" spans="6:6" ht="13" customHeight="1" x14ac:dyDescent="0.2">
      <c r="F220" s="49"/>
    </row>
    <row r="221" spans="6:6" ht="13" customHeight="1" x14ac:dyDescent="0.2">
      <c r="F221" s="49"/>
    </row>
    <row r="222" spans="6:6" ht="13" customHeight="1" x14ac:dyDescent="0.2">
      <c r="F222" s="49"/>
    </row>
    <row r="223" spans="6:6" ht="13" customHeight="1" x14ac:dyDescent="0.2">
      <c r="F223" s="49"/>
    </row>
    <row r="224" spans="6:6" ht="13" customHeight="1" x14ac:dyDescent="0.2">
      <c r="F224" s="49"/>
    </row>
    <row r="225" spans="6:6" ht="13" customHeight="1" x14ac:dyDescent="0.2">
      <c r="F225" s="49"/>
    </row>
    <row r="226" spans="6:6" ht="13" customHeight="1" x14ac:dyDescent="0.2">
      <c r="F226" s="49"/>
    </row>
    <row r="227" spans="6:6" ht="13" customHeight="1" x14ac:dyDescent="0.2">
      <c r="F227" s="49"/>
    </row>
    <row r="228" spans="6:6" ht="13" customHeight="1" x14ac:dyDescent="0.2">
      <c r="F228" s="49"/>
    </row>
    <row r="229" spans="6:6" ht="13" customHeight="1" x14ac:dyDescent="0.2">
      <c r="F229" s="49"/>
    </row>
    <row r="230" spans="6:6" ht="13" customHeight="1" x14ac:dyDescent="0.2">
      <c r="F230" s="49"/>
    </row>
    <row r="231" spans="6:6" ht="13" customHeight="1" x14ac:dyDescent="0.2">
      <c r="F231" s="49"/>
    </row>
    <row r="232" spans="6:6" ht="13" customHeight="1" x14ac:dyDescent="0.2">
      <c r="F232" s="49"/>
    </row>
    <row r="233" spans="6:6" ht="13" customHeight="1" x14ac:dyDescent="0.2">
      <c r="F233" s="49"/>
    </row>
    <row r="234" spans="6:6" ht="13" customHeight="1" x14ac:dyDescent="0.2">
      <c r="F234" s="49"/>
    </row>
    <row r="235" spans="6:6" ht="13" customHeight="1" x14ac:dyDescent="0.2">
      <c r="F235" s="49"/>
    </row>
    <row r="236" spans="6:6" ht="13" customHeight="1" x14ac:dyDescent="0.2">
      <c r="F236" s="49"/>
    </row>
    <row r="237" spans="6:6" ht="13" customHeight="1" x14ac:dyDescent="0.2">
      <c r="F237" s="49"/>
    </row>
    <row r="238" spans="6:6" ht="13" customHeight="1" x14ac:dyDescent="0.2">
      <c r="F238" s="49"/>
    </row>
    <row r="239" spans="6:6" ht="13" customHeight="1" x14ac:dyDescent="0.2">
      <c r="F239" s="49"/>
    </row>
    <row r="240" spans="6:6" ht="13" customHeight="1" x14ac:dyDescent="0.2">
      <c r="F240" s="49"/>
    </row>
    <row r="241" spans="6:6" ht="13" customHeight="1" x14ac:dyDescent="0.2">
      <c r="F241" s="49"/>
    </row>
    <row r="242" spans="6:6" ht="13" customHeight="1" x14ac:dyDescent="0.2">
      <c r="F242" s="49"/>
    </row>
    <row r="243" spans="6:6" ht="13" customHeight="1" x14ac:dyDescent="0.2">
      <c r="F243" s="49"/>
    </row>
    <row r="244" spans="6:6" ht="13" customHeight="1" x14ac:dyDescent="0.2">
      <c r="F244" s="49"/>
    </row>
    <row r="245" spans="6:6" ht="13" customHeight="1" x14ac:dyDescent="0.2">
      <c r="F245" s="49"/>
    </row>
    <row r="246" spans="6:6" ht="13" customHeight="1" x14ac:dyDescent="0.2">
      <c r="F246" s="49"/>
    </row>
    <row r="247" spans="6:6" ht="13" customHeight="1" x14ac:dyDescent="0.2">
      <c r="F247" s="49"/>
    </row>
    <row r="248" spans="6:6" ht="13" customHeight="1" x14ac:dyDescent="0.2">
      <c r="F248" s="49"/>
    </row>
    <row r="249" spans="6:6" ht="13" customHeight="1" x14ac:dyDescent="0.2">
      <c r="F249" s="49"/>
    </row>
    <row r="250" spans="6:6" ht="13" customHeight="1" x14ac:dyDescent="0.2">
      <c r="F250" s="49"/>
    </row>
    <row r="251" spans="6:6" ht="13" customHeight="1" x14ac:dyDescent="0.2">
      <c r="F251" s="49"/>
    </row>
    <row r="252" spans="6:6" ht="13" customHeight="1" x14ac:dyDescent="0.2">
      <c r="F252" s="49"/>
    </row>
    <row r="253" spans="6:6" ht="13" customHeight="1" x14ac:dyDescent="0.2">
      <c r="F253" s="49"/>
    </row>
    <row r="254" spans="6:6" ht="13" customHeight="1" x14ac:dyDescent="0.2">
      <c r="F254" s="49"/>
    </row>
    <row r="255" spans="6:6" ht="13" customHeight="1" x14ac:dyDescent="0.2">
      <c r="F255" s="49"/>
    </row>
    <row r="256" spans="6:6" ht="13" customHeight="1" x14ac:dyDescent="0.2">
      <c r="F256" s="49"/>
    </row>
    <row r="257" spans="6:6" ht="13" customHeight="1" x14ac:dyDescent="0.2">
      <c r="F257" s="49"/>
    </row>
    <row r="258" spans="6:6" ht="13" customHeight="1" x14ac:dyDescent="0.2">
      <c r="F258" s="49"/>
    </row>
    <row r="259" spans="6:6" ht="13" customHeight="1" x14ac:dyDescent="0.2">
      <c r="F259" s="49"/>
    </row>
    <row r="260" spans="6:6" ht="13" customHeight="1" x14ac:dyDescent="0.2">
      <c r="F260" s="49"/>
    </row>
    <row r="261" spans="6:6" ht="13" customHeight="1" x14ac:dyDescent="0.2">
      <c r="F261" s="49"/>
    </row>
    <row r="262" spans="6:6" ht="13" customHeight="1" x14ac:dyDescent="0.2">
      <c r="F262" s="49"/>
    </row>
    <row r="263" spans="6:6" ht="13" customHeight="1" x14ac:dyDescent="0.2">
      <c r="F263" s="49"/>
    </row>
    <row r="264" spans="6:6" ht="13" customHeight="1" x14ac:dyDescent="0.2">
      <c r="F264" s="49"/>
    </row>
    <row r="265" spans="6:6" ht="13" customHeight="1" x14ac:dyDescent="0.2">
      <c r="F265" s="49"/>
    </row>
    <row r="266" spans="6:6" ht="13" customHeight="1" x14ac:dyDescent="0.2">
      <c r="F266" s="49"/>
    </row>
    <row r="267" spans="6:6" ht="13" customHeight="1" x14ac:dyDescent="0.2">
      <c r="F267" s="49"/>
    </row>
    <row r="268" spans="6:6" ht="13" customHeight="1" x14ac:dyDescent="0.2">
      <c r="F268" s="49"/>
    </row>
    <row r="269" spans="6:6" ht="13" customHeight="1" x14ac:dyDescent="0.2">
      <c r="F269" s="49"/>
    </row>
    <row r="270" spans="6:6" ht="13" customHeight="1" x14ac:dyDescent="0.2">
      <c r="F270" s="49"/>
    </row>
    <row r="271" spans="6:6" ht="13" customHeight="1" x14ac:dyDescent="0.2">
      <c r="F271" s="49"/>
    </row>
    <row r="272" spans="6:6" ht="13" customHeight="1" x14ac:dyDescent="0.2">
      <c r="F272" s="49"/>
    </row>
    <row r="273" spans="6:6" ht="13" customHeight="1" x14ac:dyDescent="0.2">
      <c r="F273" s="49"/>
    </row>
    <row r="274" spans="6:6" ht="13" customHeight="1" x14ac:dyDescent="0.2">
      <c r="F274" s="49"/>
    </row>
    <row r="275" spans="6:6" ht="13" customHeight="1" x14ac:dyDescent="0.2">
      <c r="F275" s="49"/>
    </row>
    <row r="276" spans="6:6" ht="13" customHeight="1" x14ac:dyDescent="0.2">
      <c r="F276" s="49"/>
    </row>
    <row r="277" spans="6:6" ht="13" customHeight="1" x14ac:dyDescent="0.2">
      <c r="F277" s="49"/>
    </row>
    <row r="278" spans="6:6" ht="13" customHeight="1" x14ac:dyDescent="0.2">
      <c r="F278" s="49"/>
    </row>
    <row r="279" spans="6:6" ht="13" customHeight="1" x14ac:dyDescent="0.2">
      <c r="F279" s="49"/>
    </row>
    <row r="280" spans="6:6" ht="13" customHeight="1" x14ac:dyDescent="0.2">
      <c r="F280" s="49"/>
    </row>
    <row r="281" spans="6:6" ht="13" customHeight="1" x14ac:dyDescent="0.2">
      <c r="F281" s="49"/>
    </row>
    <row r="282" spans="6:6" ht="13" customHeight="1" x14ac:dyDescent="0.2">
      <c r="F282" s="49"/>
    </row>
    <row r="283" spans="6:6" ht="13" customHeight="1" x14ac:dyDescent="0.2">
      <c r="F283" s="49"/>
    </row>
    <row r="284" spans="6:6" ht="13" customHeight="1" x14ac:dyDescent="0.2">
      <c r="F284" s="49"/>
    </row>
    <row r="285" spans="6:6" ht="13" customHeight="1" x14ac:dyDescent="0.2">
      <c r="F285" s="49"/>
    </row>
    <row r="286" spans="6:6" ht="13" customHeight="1" x14ac:dyDescent="0.2">
      <c r="F286" s="49"/>
    </row>
    <row r="287" spans="6:6" ht="13" customHeight="1" x14ac:dyDescent="0.2">
      <c r="F287" s="49"/>
    </row>
    <row r="288" spans="6:6" ht="13" customHeight="1" x14ac:dyDescent="0.2">
      <c r="F288" s="49"/>
    </row>
    <row r="289" spans="6:6" ht="13" customHeight="1" x14ac:dyDescent="0.2">
      <c r="F289" s="49"/>
    </row>
    <row r="290" spans="6:6" ht="13" customHeight="1" x14ac:dyDescent="0.2">
      <c r="F290" s="49"/>
    </row>
    <row r="291" spans="6:6" ht="13" customHeight="1" x14ac:dyDescent="0.2">
      <c r="F291" s="49"/>
    </row>
    <row r="292" spans="6:6" ht="13" customHeight="1" x14ac:dyDescent="0.2">
      <c r="F292" s="49"/>
    </row>
    <row r="293" spans="6:6" ht="13" customHeight="1" x14ac:dyDescent="0.2">
      <c r="F293" s="49"/>
    </row>
    <row r="294" spans="6:6" ht="13" customHeight="1" x14ac:dyDescent="0.2">
      <c r="F294" s="49"/>
    </row>
    <row r="295" spans="6:6" ht="13" customHeight="1" x14ac:dyDescent="0.2">
      <c r="F295" s="49"/>
    </row>
    <row r="296" spans="6:6" ht="13" customHeight="1" x14ac:dyDescent="0.2">
      <c r="F296" s="49"/>
    </row>
    <row r="297" spans="6:6" ht="13" customHeight="1" x14ac:dyDescent="0.2">
      <c r="F297" s="49"/>
    </row>
    <row r="298" spans="6:6" ht="13" customHeight="1" x14ac:dyDescent="0.2">
      <c r="F298" s="49"/>
    </row>
    <row r="299" spans="6:6" ht="13" customHeight="1" x14ac:dyDescent="0.2">
      <c r="F299" s="49"/>
    </row>
    <row r="300" spans="6:6" ht="13" customHeight="1" x14ac:dyDescent="0.2">
      <c r="F300" s="49"/>
    </row>
    <row r="301" spans="6:6" ht="13" customHeight="1" x14ac:dyDescent="0.2">
      <c r="F301" s="49"/>
    </row>
    <row r="302" spans="6:6" ht="13" customHeight="1" x14ac:dyDescent="0.2">
      <c r="F302" s="49"/>
    </row>
    <row r="303" spans="6:6" ht="13" customHeight="1" x14ac:dyDescent="0.2">
      <c r="F303" s="49"/>
    </row>
    <row r="304" spans="6:6" ht="13" customHeight="1" x14ac:dyDescent="0.2">
      <c r="F304" s="49"/>
    </row>
    <row r="305" spans="6:6" ht="13" customHeight="1" x14ac:dyDescent="0.2">
      <c r="F305" s="49"/>
    </row>
    <row r="306" spans="6:6" ht="13" customHeight="1" x14ac:dyDescent="0.2">
      <c r="F306" s="49"/>
    </row>
    <row r="310" spans="6:6" ht="13" customHeight="1" x14ac:dyDescent="0.2">
      <c r="F310" s="62"/>
    </row>
    <row r="316" spans="6:6" ht="13" customHeight="1" x14ac:dyDescent="0.2">
      <c r="F316" s="63"/>
    </row>
    <row r="317" spans="6:6" ht="13" customHeight="1" x14ac:dyDescent="0.2">
      <c r="F317" s="63"/>
    </row>
  </sheetData>
  <sortState xmlns:xlrd2="http://schemas.microsoft.com/office/spreadsheetml/2017/richdata2" ref="B18:M66">
    <sortCondition descending="1" ref="E18:E66"/>
  </sortState>
  <mergeCells count="5">
    <mergeCell ref="C16:D16"/>
    <mergeCell ref="G16:M16"/>
    <mergeCell ref="G1:M1"/>
    <mergeCell ref="E16:E17"/>
    <mergeCell ref="B16:B17"/>
  </mergeCells>
  <pageMargins left="0.7" right="0.7" top="0.75" bottom="0.75" header="0.3" footer="0.3"/>
  <pageSetup scale="52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3</vt:i4>
      </vt:variant>
    </vt:vector>
  </HeadingPairs>
  <TitlesOfParts>
    <vt:vector size="6" baseType="lpstr">
      <vt:lpstr>Donor A</vt:lpstr>
      <vt:lpstr>Donor B</vt:lpstr>
      <vt:lpstr>Donor C</vt:lpstr>
      <vt:lpstr>'Donor A'!Print_Area</vt:lpstr>
      <vt:lpstr>'Donor B'!Print_Area</vt:lpstr>
      <vt:lpstr>'Donor C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ri</dc:creator>
  <cp:lastModifiedBy>Microsoft Office User</cp:lastModifiedBy>
  <cp:lastPrinted>2022-08-23T22:55:15Z</cp:lastPrinted>
  <dcterms:created xsi:type="dcterms:W3CDTF">2022-08-07T20:02:28Z</dcterms:created>
  <dcterms:modified xsi:type="dcterms:W3CDTF">2022-08-25T14:48:53Z</dcterms:modified>
</cp:coreProperties>
</file>